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m_surface\manuscript\"/>
    </mc:Choice>
  </mc:AlternateContent>
  <xr:revisionPtr revIDLastSave="0" documentId="13_ncr:1_{33F372B4-4416-40B4-90E4-8C3633BA0A13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Table S1" sheetId="1" r:id="rId1"/>
    <sheet name="Table S2" sheetId="8" r:id="rId2"/>
    <sheet name="Table S3" sheetId="9" r:id="rId3"/>
    <sheet name="Table S4" sheetId="6" r:id="rId4"/>
    <sheet name="Table S5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9" l="1"/>
  <c r="K3" i="9"/>
  <c r="H4" i="9"/>
  <c r="H5" i="9"/>
  <c r="H6" i="9"/>
  <c r="H7" i="9"/>
  <c r="H8" i="9"/>
  <c r="H9" i="9"/>
  <c r="H10" i="9"/>
  <c r="H11" i="9"/>
  <c r="H12" i="9"/>
  <c r="H15" i="9"/>
  <c r="H16" i="9"/>
  <c r="H17" i="9"/>
  <c r="H18" i="9"/>
  <c r="H19" i="9"/>
  <c r="H20" i="9"/>
  <c r="H21" i="9"/>
  <c r="H22" i="9"/>
  <c r="H23" i="9"/>
  <c r="H26" i="9"/>
  <c r="H27" i="9"/>
  <c r="H28" i="9"/>
  <c r="H29" i="9"/>
  <c r="H30" i="9"/>
  <c r="H31" i="9"/>
  <c r="H32" i="9"/>
  <c r="H33" i="9"/>
  <c r="H34" i="9"/>
  <c r="H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</calcChain>
</file>

<file path=xl/sharedStrings.xml><?xml version="1.0" encoding="utf-8"?>
<sst xmlns="http://schemas.openxmlformats.org/spreadsheetml/2006/main" count="1247" uniqueCount="453">
  <si>
    <t>M00155</t>
  </si>
  <si>
    <t>K02276</t>
  </si>
  <si>
    <t>K02275</t>
  </si>
  <si>
    <t>K02274</t>
  </si>
  <si>
    <t>K15408</t>
  </si>
  <si>
    <t xml:space="preserve">K02277 </t>
  </si>
  <si>
    <t>coxB</t>
  </si>
  <si>
    <t>coxA</t>
  </si>
  <si>
    <t>coxC</t>
  </si>
  <si>
    <t>coxAC</t>
  </si>
  <si>
    <t>coxD</t>
  </si>
  <si>
    <t>KO</t>
  </si>
  <si>
    <t>name</t>
  </si>
  <si>
    <t>7.1.1.9</t>
  </si>
  <si>
    <t>EC</t>
  </si>
  <si>
    <t>cytochrome c oxidase subunit II</t>
  </si>
  <si>
    <t>cytochrome c oxidase subunit I</t>
  </si>
  <si>
    <t>cytochrome c oxidase subunit III</t>
  </si>
  <si>
    <t>cytochrome c oxidase subunit IV</t>
  </si>
  <si>
    <t>M00528</t>
  </si>
  <si>
    <t>K10944</t>
  </si>
  <si>
    <t>K10945</t>
  </si>
  <si>
    <t>K10946</t>
  </si>
  <si>
    <t>K10535</t>
  </si>
  <si>
    <t>pmoA-amoA</t>
  </si>
  <si>
    <t>pmoB-amoB</t>
  </si>
  <si>
    <t>hao</t>
  </si>
  <si>
    <t>pmoC-amoC</t>
  </si>
  <si>
    <t>methane/ammonia monooxygenase subunit B</t>
  </si>
  <si>
    <t>methane/ammonia monooxygenase subunit C</t>
  </si>
  <si>
    <t>hydroxylamine dehydrogenase</t>
  </si>
  <si>
    <t>methane/ammonia monooxygenase subunit A</t>
  </si>
  <si>
    <t>1.14.18.3               1.14.99.39</t>
  </si>
  <si>
    <t>1.7.2.6</t>
  </si>
  <si>
    <t>process</t>
  </si>
  <si>
    <t>module</t>
  </si>
  <si>
    <t>aerobic respiration</t>
  </si>
  <si>
    <t>nitrification</t>
  </si>
  <si>
    <t>M00530</t>
  </si>
  <si>
    <t>K02567</t>
  </si>
  <si>
    <t>K02568</t>
  </si>
  <si>
    <t>K00370</t>
  </si>
  <si>
    <t>K00371</t>
  </si>
  <si>
    <t>K00374</t>
  </si>
  <si>
    <t>K00362</t>
  </si>
  <si>
    <t>K00363</t>
  </si>
  <si>
    <t>K03385</t>
  </si>
  <si>
    <t>K15876</t>
  </si>
  <si>
    <t>narG</t>
  </si>
  <si>
    <t>narH</t>
  </si>
  <si>
    <t>narI</t>
  </si>
  <si>
    <t>napA</t>
  </si>
  <si>
    <t>napB</t>
  </si>
  <si>
    <t>1.9.6.1</t>
  </si>
  <si>
    <t>nitrate reductase gamma subunit</t>
  </si>
  <si>
    <t>1.7.1.15</t>
  </si>
  <si>
    <t>nirB</t>
  </si>
  <si>
    <t>nirD</t>
  </si>
  <si>
    <t>1.7.2.2</t>
  </si>
  <si>
    <t>nrfA</t>
  </si>
  <si>
    <t>nrfH</t>
  </si>
  <si>
    <t>cytochrome c nitrite reductase small subunit</t>
  </si>
  <si>
    <t>M00529</t>
  </si>
  <si>
    <t>denitrification</t>
  </si>
  <si>
    <t>K00368</t>
  </si>
  <si>
    <t>K15864</t>
  </si>
  <si>
    <t>K04561</t>
  </si>
  <si>
    <t>K02305</t>
  </si>
  <si>
    <t>K00376</t>
  </si>
  <si>
    <t>nirK</t>
  </si>
  <si>
    <t>1.7.2.1</t>
  </si>
  <si>
    <t>nirS</t>
  </si>
  <si>
    <t>norB</t>
  </si>
  <si>
    <t>norC</t>
  </si>
  <si>
    <t>nosZ</t>
  </si>
  <si>
    <t>nitric oxide reductase subunit C</t>
  </si>
  <si>
    <t>1.7.2.5</t>
  </si>
  <si>
    <t>1.7.2.4</t>
  </si>
  <si>
    <t>M00596</t>
  </si>
  <si>
    <t>dissimilatory sulfate reduction</t>
  </si>
  <si>
    <t>K00958</t>
  </si>
  <si>
    <t>K00394</t>
  </si>
  <si>
    <t>K00395</t>
  </si>
  <si>
    <t>K11180</t>
  </si>
  <si>
    <t>K11181</t>
  </si>
  <si>
    <t>sat</t>
  </si>
  <si>
    <t>nitric oxide reductase subunit B</t>
  </si>
  <si>
    <t>sulfate adenylyltransferase</t>
  </si>
  <si>
    <t>aprA</t>
  </si>
  <si>
    <t>aprB</t>
  </si>
  <si>
    <t>1.8.99.2</t>
  </si>
  <si>
    <t>2.7.7.4</t>
  </si>
  <si>
    <t>dsrA</t>
  </si>
  <si>
    <t>dsrB</t>
  </si>
  <si>
    <t>1.8.99.5</t>
  </si>
  <si>
    <t>dissimilatory sulfite reductase alpha subunit</t>
  </si>
  <si>
    <t>dissimilatory sulfite reductase beta subunit</t>
  </si>
  <si>
    <t>Thiosulfate oxidation</t>
  </si>
  <si>
    <t xml:space="preserve">M00595 </t>
  </si>
  <si>
    <t>K17222</t>
  </si>
  <si>
    <t>K17223</t>
  </si>
  <si>
    <t>K17224</t>
  </si>
  <si>
    <t>K17225</t>
  </si>
  <si>
    <t>K17226</t>
  </si>
  <si>
    <t>K17227</t>
  </si>
  <si>
    <t>soxA</t>
  </si>
  <si>
    <t>soxX</t>
  </si>
  <si>
    <t>soxB</t>
  </si>
  <si>
    <t>soxC</t>
  </si>
  <si>
    <t>sulfane dehydrogenase subunit SoxC</t>
  </si>
  <si>
    <t>soxY</t>
  </si>
  <si>
    <t>soxZ</t>
  </si>
  <si>
    <t>2.8.5.2</t>
  </si>
  <si>
    <t>3.1.6.20</t>
  </si>
  <si>
    <t>methane oxidation</t>
  </si>
  <si>
    <t>M00174</t>
  </si>
  <si>
    <t>K16157</t>
  </si>
  <si>
    <t>K14028</t>
  </si>
  <si>
    <t>K14029</t>
  </si>
  <si>
    <t>K16158</t>
  </si>
  <si>
    <t>K16159</t>
  </si>
  <si>
    <t>K16161</t>
  </si>
  <si>
    <t>K16162</t>
  </si>
  <si>
    <t>K23995</t>
  </si>
  <si>
    <t>K16160</t>
  </si>
  <si>
    <t>mmoX</t>
  </si>
  <si>
    <t>mmoY</t>
  </si>
  <si>
    <t>methane monooxygenase component A beta chain</t>
  </si>
  <si>
    <t>methane monooxygenase component A alpha chain</t>
  </si>
  <si>
    <t>1.14.13.25</t>
  </si>
  <si>
    <t>mmoZ</t>
  </si>
  <si>
    <t>mmoB</t>
  </si>
  <si>
    <t>methane monooxygenase regulatory protein B</t>
  </si>
  <si>
    <t>methane monooxygenase component A gamma chain</t>
  </si>
  <si>
    <t>mmoC</t>
  </si>
  <si>
    <t>mmoD</t>
  </si>
  <si>
    <t>methane monooxygenase component D</t>
  </si>
  <si>
    <t>mxaF</t>
  </si>
  <si>
    <t>mxaI</t>
  </si>
  <si>
    <t>xoxF</t>
  </si>
  <si>
    <t>methane monooxygenase component C</t>
  </si>
  <si>
    <t>1.1.2.7</t>
  </si>
  <si>
    <t>1.1.2.10</t>
  </si>
  <si>
    <t>M00567</t>
  </si>
  <si>
    <t>K00200</t>
  </si>
  <si>
    <t>K00201</t>
  </si>
  <si>
    <t>K00202</t>
  </si>
  <si>
    <t>K00203</t>
  </si>
  <si>
    <t>K11261</t>
  </si>
  <si>
    <t>K00205</t>
  </si>
  <si>
    <t>K11260</t>
  </si>
  <si>
    <t>K00204</t>
  </si>
  <si>
    <t>K00672</t>
  </si>
  <si>
    <t>K00584</t>
  </si>
  <si>
    <t>K01499</t>
  </si>
  <si>
    <t>K00319</t>
  </si>
  <si>
    <t>cytochrome c oxidase subunit I III</t>
  </si>
  <si>
    <t>dissimilatory nitrate reduction M00530.1</t>
  </si>
  <si>
    <t>nitrate reductase cytochrome</t>
  </si>
  <si>
    <t>dissimilatory nitrite reduction M00530.2</t>
  </si>
  <si>
    <t>nitrite reductase NADH large subunit</t>
  </si>
  <si>
    <t>nitrite reductase NADH small subunit</t>
  </si>
  <si>
    <t>methanol dehydrogenase cytochrome c subunit 1</t>
  </si>
  <si>
    <t>methanol dehydrogenase cytochrome c subunit 2</t>
  </si>
  <si>
    <t>nitrate reductase cytochrome  electron transfer subunit</t>
  </si>
  <si>
    <t>nitrate reductase/nitrite oxidoreductase  alpha subunit</t>
  </si>
  <si>
    <t>nitrate reductase/nitrite oxidoreductase  beta subunit</t>
  </si>
  <si>
    <t>adenylylsulfate reductase  subunit A</t>
  </si>
  <si>
    <t>denylylsulfate reductase  subunit B</t>
  </si>
  <si>
    <t xml:space="preserve">1.7.5.1                 1.7.99. </t>
  </si>
  <si>
    <t>nitrite reductase cytochrome c 552</t>
  </si>
  <si>
    <t>nitrite reductase NO forming</t>
  </si>
  <si>
    <t>nitrite reductase NO forming / hydroxylamine reductase</t>
  </si>
  <si>
    <t>nitrous oxide reductase</t>
  </si>
  <si>
    <t>L cysteine S thiosulfotransferase</t>
  </si>
  <si>
    <t>S sulfosulfanyl L cysteine sulfohydrolase</t>
  </si>
  <si>
    <t>sulfur oxidizing protein SoxY</t>
  </si>
  <si>
    <t>sulfur oxidizing protein SoxZ</t>
  </si>
  <si>
    <t>lanthanide dependent methanol dehydrogenase</t>
  </si>
  <si>
    <t>K13942</t>
  </si>
  <si>
    <t>K00320</t>
  </si>
  <si>
    <t>K00577</t>
  </si>
  <si>
    <t>K00578</t>
  </si>
  <si>
    <t>K00579</t>
  </si>
  <si>
    <t>K00580</t>
  </si>
  <si>
    <t>K00581</t>
  </si>
  <si>
    <t>K00582</t>
  </si>
  <si>
    <t>K00583</t>
  </si>
  <si>
    <t>K00399</t>
  </si>
  <si>
    <t>K00401</t>
  </si>
  <si>
    <t>K00402</t>
  </si>
  <si>
    <t>K14128</t>
  </si>
  <si>
    <t>K00125</t>
  </si>
  <si>
    <t>K22480</t>
  </si>
  <si>
    <t>K22481</t>
  </si>
  <si>
    <t>K22482</t>
  </si>
  <si>
    <t>K03388</t>
  </si>
  <si>
    <t>K03389</t>
  </si>
  <si>
    <t>K03390</t>
  </si>
  <si>
    <t>K08264</t>
  </si>
  <si>
    <t>K08265</t>
  </si>
  <si>
    <t>K14127</t>
  </si>
  <si>
    <t>K14126</t>
  </si>
  <si>
    <t>K22516</t>
  </si>
  <si>
    <t>fwdA</t>
  </si>
  <si>
    <t>formylmethanofuran dehydrogenase subunit A</t>
  </si>
  <si>
    <t>1.2.7.12</t>
  </si>
  <si>
    <t>formylmethanofuran dehydrogenase subunit B</t>
  </si>
  <si>
    <t>fwdB</t>
  </si>
  <si>
    <t>formylmethanofuran dehydrogenase subunit C</t>
  </si>
  <si>
    <t>formylmethanofuran dehydrogenase subunit D</t>
  </si>
  <si>
    <t>fwdC</t>
  </si>
  <si>
    <t>fwdD</t>
  </si>
  <si>
    <t>fwdE</t>
  </si>
  <si>
    <t>formylmethanofuran dehydrogenase subunit E</t>
  </si>
  <si>
    <t>4Fe-4S ferredoxin</t>
  </si>
  <si>
    <t>fwdF</t>
  </si>
  <si>
    <t>fwdG</t>
  </si>
  <si>
    <t>fwdH</t>
  </si>
  <si>
    <t>ftr</t>
  </si>
  <si>
    <t>formylmethanofuran--tetrahydromethanopterin N-formyltransferase</t>
  </si>
  <si>
    <t>2.3.1.101</t>
  </si>
  <si>
    <t>mch</t>
  </si>
  <si>
    <t>methenyltetrahydromethanopterin cyclohydrolase</t>
  </si>
  <si>
    <t>3.5.4.27</t>
  </si>
  <si>
    <t>mtd</t>
  </si>
  <si>
    <t>hmd</t>
  </si>
  <si>
    <t>methylenetetrahydromethanopterin dehydrogenase</t>
  </si>
  <si>
    <t>1.5.98.1</t>
  </si>
  <si>
    <t>5,10-methenyltetrahydromethanopterin hydrogenase</t>
  </si>
  <si>
    <t>1.12.98.2</t>
  </si>
  <si>
    <t>mer</t>
  </si>
  <si>
    <t>mtrA</t>
  </si>
  <si>
    <t>mtrB</t>
  </si>
  <si>
    <t>mtrC</t>
  </si>
  <si>
    <t>mtrD</t>
  </si>
  <si>
    <t>mtrE</t>
  </si>
  <si>
    <t>mtrF</t>
  </si>
  <si>
    <t>mtrG</t>
  </si>
  <si>
    <t>mtrH</t>
  </si>
  <si>
    <t>tetrahydromethanopterin S-methyltransferase subunit A</t>
  </si>
  <si>
    <t>tetrahydromethanopterin S-methyltransferase subunit B</t>
  </si>
  <si>
    <t>tetrahydromethanopterin S-methyltransferase subunit C</t>
  </si>
  <si>
    <t>tetrahydromethanopterin S-methyltransferase subunit D</t>
  </si>
  <si>
    <t>tetrahydromethanopterin S-methyltransferase subunit E</t>
  </si>
  <si>
    <t>tetrahydromethanopterin S-methyltransferase subunit F</t>
  </si>
  <si>
    <t>tetrahydromethanopterin S-methyltransferase subunit G</t>
  </si>
  <si>
    <t>tetrahydromethanopterin S-methyltransferase subunit H</t>
  </si>
  <si>
    <t>2.1.1.86</t>
  </si>
  <si>
    <t>5,10-methylenetetrahydromethanopterin reductase</t>
  </si>
  <si>
    <t>1.5.98.2</t>
  </si>
  <si>
    <t>mcrA</t>
  </si>
  <si>
    <t>mcrB</t>
  </si>
  <si>
    <t>mcrG</t>
  </si>
  <si>
    <t>methyl-coenzyme M reductase alpha subunit</t>
  </si>
  <si>
    <t>2.8.4.1</t>
  </si>
  <si>
    <t>methyl-coenzyme M reductase beta subunit</t>
  </si>
  <si>
    <t>methyl-coenzyme M reductase gamma subunit</t>
  </si>
  <si>
    <t>hdrA1</t>
  </si>
  <si>
    <t>hdrB1</t>
  </si>
  <si>
    <t>hdrC1</t>
  </si>
  <si>
    <t>hdrC2</t>
  </si>
  <si>
    <t>hdrA2</t>
  </si>
  <si>
    <t>hdrB2</t>
  </si>
  <si>
    <t>hdrD</t>
  </si>
  <si>
    <t>hdrE</t>
  </si>
  <si>
    <t>mvhD</t>
  </si>
  <si>
    <t>mvhA</t>
  </si>
  <si>
    <t>mvhG</t>
  </si>
  <si>
    <t>fdhA</t>
  </si>
  <si>
    <t>fdhB</t>
  </si>
  <si>
    <t>F420-non-reducing hydrogenase small subunit</t>
  </si>
  <si>
    <t>heterodisulfide reductase subunit A1</t>
  </si>
  <si>
    <t>heterodisulfide reductase subunit B1</t>
  </si>
  <si>
    <t>heterodisulfide reductase subunit C1</t>
  </si>
  <si>
    <t>heterodisulfide reductase subunit A2</t>
  </si>
  <si>
    <t>heterodisulfide reductase subunit B2</t>
  </si>
  <si>
    <t>heterodisulfide reductase subunit C2</t>
  </si>
  <si>
    <t>1.8.98.1</t>
  </si>
  <si>
    <t>heterodisulfide reductase subunit D</t>
  </si>
  <si>
    <t>heterodisulfide reductase subunit E</t>
  </si>
  <si>
    <t>1.8.7.3               1.8.98.4               1.8.98.5             1.8.98.6</t>
  </si>
  <si>
    <t>F420-non-reducing hydrogenase large subunit</t>
  </si>
  <si>
    <t>F420-non-reducing hydrogenase iron-sulfur subunit</t>
  </si>
  <si>
    <t>formate dehydrogenase (coenzyme F420) alpha subunit</t>
  </si>
  <si>
    <t>formate dehydrogenase (coenzyme F420) beta subunit</t>
  </si>
  <si>
    <r>
      <t>CO</t>
    </r>
    <r>
      <rPr>
        <vertAlign val="subscript"/>
        <sz val="9"/>
        <color theme="1"/>
        <rFont val="Calibri Light"/>
        <family val="2"/>
        <scheme val="major"/>
      </rPr>
      <t>2</t>
    </r>
    <r>
      <rPr>
        <sz val="9"/>
        <color theme="1"/>
        <rFont val="Calibri Light"/>
        <family val="2"/>
        <scheme val="major"/>
      </rPr>
      <t xml:space="preserve"> reduction</t>
    </r>
  </si>
  <si>
    <t>Abbreviations: KEGG Ortholog (KO), Enzyme Commission number (EC)</t>
  </si>
  <si>
    <t>symbol</t>
  </si>
  <si>
    <r>
      <t xml:space="preserve">Abbreviations: degrees of freedom (df), log likelihood score (logL), corrected Akaike’s information criterion (AICc), difference in AICc relative to the best model (ΔAICc), AICc weight (AICcw)                                                                                </t>
    </r>
    <r>
      <rPr>
        <i/>
        <vertAlign val="superscript"/>
        <sz val="10"/>
        <color theme="1"/>
        <rFont val="Calibri Light"/>
        <family val="2"/>
        <scheme val="major"/>
      </rPr>
      <t>1</t>
    </r>
    <r>
      <rPr>
        <i/>
        <sz val="10"/>
        <color theme="1"/>
        <rFont val="Calibri Light"/>
        <family val="2"/>
        <scheme val="major"/>
      </rPr>
      <t xml:space="preserve">Only models with a ΔAICc ≤ 4 are shown                                                                                                                                  </t>
    </r>
    <r>
      <rPr>
        <i/>
        <vertAlign val="superscript"/>
        <sz val="10"/>
        <color theme="1"/>
        <rFont val="Calibri Light"/>
        <family val="2"/>
        <scheme val="major"/>
      </rPr>
      <t>2</t>
    </r>
    <r>
      <rPr>
        <i/>
        <sz val="10"/>
        <color theme="1"/>
        <rFont val="Calibri Light"/>
        <family val="2"/>
        <scheme val="major"/>
      </rPr>
      <t xml:space="preserve">Predictors retained in the models are indicated with (+). The intercept, random effect and covariance structure were included in all models considered in the selection procedure                                                                                                           </t>
    </r>
    <r>
      <rPr>
        <i/>
        <vertAlign val="superscript"/>
        <sz val="10"/>
        <color theme="1"/>
        <rFont val="Calibri Light"/>
        <family val="2"/>
        <scheme val="major"/>
      </rPr>
      <t>3</t>
    </r>
    <r>
      <rPr>
        <i/>
        <sz val="9"/>
        <color theme="1"/>
        <rFont val="Calibri Light"/>
        <family val="2"/>
        <scheme val="major"/>
      </rPr>
      <t>For beta diversity responses sequencing depths of both samples were included as parametric predictors (LSD.x and LSD.y).</t>
    </r>
    <r>
      <rPr>
        <i/>
        <sz val="10"/>
        <color theme="1"/>
        <rFont val="Calibri Light"/>
        <family val="2"/>
        <scheme val="major"/>
      </rPr>
      <t xml:space="preserve"> </t>
    </r>
  </si>
  <si>
    <t>+</t>
  </si>
  <si>
    <r>
      <t>CO</t>
    </r>
    <r>
      <rPr>
        <vertAlign val="subscript"/>
        <sz val="10"/>
        <color theme="1"/>
        <rFont val="Calibri Light"/>
        <family val="2"/>
        <scheme val="major"/>
      </rPr>
      <t>2</t>
    </r>
    <r>
      <rPr>
        <sz val="10"/>
        <color theme="1"/>
        <rFont val="Calibri Light"/>
        <family val="2"/>
        <scheme val="major"/>
      </rPr>
      <t xml:space="preserve"> reduction</t>
    </r>
  </si>
  <si>
    <t>thiosulfate oxidation</t>
  </si>
  <si>
    <t>sulfate reduction</t>
  </si>
  <si>
    <t>dissimilatory nitrite reduction</t>
  </si>
  <si>
    <t>dissimilatory nitrate reduction</t>
  </si>
  <si>
    <t>KO beta diversity</t>
  </si>
  <si>
    <t>genus beta diversity</t>
  </si>
  <si>
    <t>OTU beta diversity</t>
  </si>
  <si>
    <t>Effective KO numbers</t>
  </si>
  <si>
    <t>Effective genus numbers</t>
  </si>
  <si>
    <t>Effective OTU numbers</t>
  </si>
  <si>
    <t>y</t>
  </si>
  <si>
    <t>x</t>
  </si>
  <si>
    <t>AICcw</t>
  </si>
  <si>
    <t>∆AICc</t>
  </si>
  <si>
    <t>AICc</t>
  </si>
  <si>
    <t>logL</t>
  </si>
  <si>
    <t>df</t>
  </si>
  <si>
    <t>SAR</t>
  </si>
  <si>
    <t>temp</t>
  </si>
  <si>
    <t>mud</t>
  </si>
  <si>
    <t>shear</t>
  </si>
  <si>
    <t>TOM</t>
  </si>
  <si>
    <t>grain</t>
  </si>
  <si>
    <r>
      <t>LSD</t>
    </r>
    <r>
      <rPr>
        <b/>
        <vertAlign val="superscript"/>
        <sz val="10"/>
        <color theme="1"/>
        <rFont val="Calibri Light"/>
        <family val="2"/>
        <scheme val="major"/>
      </rPr>
      <t>3</t>
    </r>
  </si>
  <si>
    <t>model performance statistics</t>
  </si>
  <si>
    <r>
      <t>predictor</t>
    </r>
    <r>
      <rPr>
        <b/>
        <vertAlign val="superscript"/>
        <sz val="10"/>
        <color theme="1"/>
        <rFont val="Calibri Light"/>
        <family val="2"/>
        <scheme val="major"/>
      </rPr>
      <t>2</t>
    </r>
  </si>
  <si>
    <r>
      <t>response</t>
    </r>
    <r>
      <rPr>
        <b/>
        <vertAlign val="superscript"/>
        <sz val="10"/>
        <color theme="1"/>
        <rFont val="Calibri Light"/>
        <family val="2"/>
        <scheme val="major"/>
      </rPr>
      <t>1</t>
    </r>
  </si>
  <si>
    <t>Abbreviations: KEGG Ortholog (KO), Relative Importance (RI), Log transformed sequencing depth (LSD), Total Organic Matter (TOM)</t>
  </si>
  <si>
    <t>NA</t>
  </si>
  <si>
    <t>&lt; 0.001</t>
  </si>
  <si>
    <t>random intercept</t>
  </si>
  <si>
    <t>station</t>
  </si>
  <si>
    <t>smoother</t>
  </si>
  <si>
    <t>logit(TOM)</t>
  </si>
  <si>
    <t>parametric</t>
  </si>
  <si>
    <t>LSD</t>
  </si>
  <si>
    <r>
      <t>CO</t>
    </r>
    <r>
      <rPr>
        <vertAlign val="subscript"/>
        <sz val="10"/>
        <color theme="1"/>
        <rFont val="Calibri Light"/>
        <family val="2"/>
        <scheme val="major"/>
      </rPr>
      <t>2</t>
    </r>
    <r>
      <rPr>
        <sz val="10"/>
        <color theme="1"/>
        <rFont val="Calibri Light"/>
        <family val="2"/>
        <scheme val="major"/>
      </rPr>
      <t xml:space="preserve"> reduction                     log(M00174)</t>
    </r>
  </si>
  <si>
    <t>thiosulfate oxidation     (M00595)</t>
  </si>
  <si>
    <t>dissimilatory sulfate reduction log(M00596)</t>
  </si>
  <si>
    <t>nitrification                log(M00528)</t>
  </si>
  <si>
    <t>sqrt(mud)</t>
  </si>
  <si>
    <t>dissimilatory nitrite reduction log(M00530.2)</t>
  </si>
  <si>
    <t>temperature</t>
  </si>
  <si>
    <t>dissimilatory nitrate reduction log(M00530.1)</t>
  </si>
  <si>
    <t>denitrification           log(M00528)</t>
  </si>
  <si>
    <t>lsd</t>
  </si>
  <si>
    <t>aerobic respiration log(M00155)</t>
  </si>
  <si>
    <t>LSD.y</t>
  </si>
  <si>
    <t>LSD.x</t>
  </si>
  <si>
    <t>s(shear_stress)2</t>
  </si>
  <si>
    <t>RI</t>
  </si>
  <si>
    <t>significance</t>
  </si>
  <si>
    <t>p-value</t>
  </si>
  <si>
    <t>F-value</t>
  </si>
  <si>
    <t>edf</t>
  </si>
  <si>
    <t>variable type</t>
  </si>
  <si>
    <t>predictor</t>
  </si>
  <si>
    <t>response</t>
  </si>
  <si>
    <r>
      <t xml:space="preserve">Abbreviations: Incertae Sedis (IS)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i/>
        <vertAlign val="superscript"/>
        <sz val="10"/>
        <color theme="1"/>
        <rFont val="Calibri Light"/>
        <family val="2"/>
        <scheme val="major"/>
      </rPr>
      <t>1</t>
    </r>
    <r>
      <rPr>
        <i/>
        <sz val="10"/>
        <color theme="1"/>
        <rFont val="Calibri Light"/>
        <family val="2"/>
        <scheme val="major"/>
      </rPr>
      <t>number of samples in which taxon was dominant</t>
    </r>
  </si>
  <si>
    <t>Subgroup 10</t>
  </si>
  <si>
    <t>Thermoanaerobaculaceae</t>
  </si>
  <si>
    <t>Thermoanaerobaculales</t>
  </si>
  <si>
    <t>Thermoanaerobaculia</t>
  </si>
  <si>
    <t>Acidobacteria</t>
  </si>
  <si>
    <t>Microtrichaceae</t>
  </si>
  <si>
    <t>Microtrichales</t>
  </si>
  <si>
    <t>Acidimicrobiia</t>
  </si>
  <si>
    <t>Actinobacteria</t>
  </si>
  <si>
    <t>Sva0996 marine group</t>
  </si>
  <si>
    <t>uncultured</t>
  </si>
  <si>
    <t>Actinomarinales</t>
  </si>
  <si>
    <t>Lutimonas</t>
  </si>
  <si>
    <t>Flavobacteriaceae</t>
  </si>
  <si>
    <t>Flavobacteriales</t>
  </si>
  <si>
    <t>Bacteroidia</t>
  </si>
  <si>
    <t>Bacteroidetes</t>
  </si>
  <si>
    <t>Eudoraea</t>
  </si>
  <si>
    <t>Cyclobacteriaceae</t>
  </si>
  <si>
    <t>Cytophagales</t>
  </si>
  <si>
    <r>
      <rPr>
        <i/>
        <sz val="10"/>
        <color theme="1"/>
        <rFont val="Calibri Light"/>
        <family val="2"/>
        <scheme val="major"/>
      </rPr>
      <t>Candidatus</t>
    </r>
    <r>
      <rPr>
        <sz val="10"/>
        <color theme="1"/>
        <rFont val="Calibri Light"/>
        <family val="2"/>
        <scheme val="major"/>
      </rPr>
      <t xml:space="preserve"> Entotheonella</t>
    </r>
  </si>
  <si>
    <t>Entotheonellaceae</t>
  </si>
  <si>
    <t>Entotheonellales</t>
  </si>
  <si>
    <t>Entotheonellia</t>
  </si>
  <si>
    <t>Entotheonellaeota</t>
  </si>
  <si>
    <t>R76-B128</t>
  </si>
  <si>
    <t>Kiritimatiellaceae</t>
  </si>
  <si>
    <t>Kiritimatiellales</t>
  </si>
  <si>
    <t>Kiritimatiellae</t>
  </si>
  <si>
    <t>Kiritimatiellaeota</t>
  </si>
  <si>
    <t>Nitrospira</t>
  </si>
  <si>
    <t>Nitrospiraceae</t>
  </si>
  <si>
    <t>Nitrospirales</t>
  </si>
  <si>
    <t>Nitrospirae</t>
  </si>
  <si>
    <t>Rhodopirellula</t>
  </si>
  <si>
    <t>Pirellulaceae</t>
  </si>
  <si>
    <t>Pirellulales</t>
  </si>
  <si>
    <t>Planctomycetacia</t>
  </si>
  <si>
    <t>Planctomycetes</t>
  </si>
  <si>
    <t>Blastopirellula</t>
  </si>
  <si>
    <t>Woeseia</t>
  </si>
  <si>
    <t>Woeseiaceae</t>
  </si>
  <si>
    <t>Steroidobacterales</t>
  </si>
  <si>
    <t>Gammaproteobacteria</t>
  </si>
  <si>
    <t>Proteobacteria</t>
  </si>
  <si>
    <r>
      <t xml:space="preserve">Gammaproteobacteria </t>
    </r>
    <r>
      <rPr>
        <i/>
        <sz val="10"/>
        <color theme="1"/>
        <rFont val="Calibri Light"/>
        <family val="2"/>
        <scheme val="major"/>
      </rPr>
      <t>IS</t>
    </r>
  </si>
  <si>
    <t>Thiogranum</t>
  </si>
  <si>
    <t>Ectothiorhodospiraceae</t>
  </si>
  <si>
    <t>Ectothiorhodospirales</t>
  </si>
  <si>
    <t>D90</t>
  </si>
  <si>
    <t>Halioglobus</t>
  </si>
  <si>
    <t>Halieaceae</t>
  </si>
  <si>
    <t>Cellvibrionales</t>
  </si>
  <si>
    <t>BD7-8</t>
  </si>
  <si>
    <t>B2M28</t>
  </si>
  <si>
    <t>Shewanella</t>
  </si>
  <si>
    <t>Shewanellaceae</t>
  </si>
  <si>
    <t>Alteromonadales</t>
  </si>
  <si>
    <t>Psychromonas</t>
  </si>
  <si>
    <t>Psychromonadaceae</t>
  </si>
  <si>
    <t>NB1-j</t>
  </si>
  <si>
    <t>Deltaproteobacteria</t>
  </si>
  <si>
    <t>Sandaracinaceae</t>
  </si>
  <si>
    <t>Myxococcales</t>
  </si>
  <si>
    <t>Sva0081 sedimentgroup</t>
  </si>
  <si>
    <t>Desulfobacteraceae</t>
  </si>
  <si>
    <t>Desulfobacterales</t>
  </si>
  <si>
    <t>Geminicoccaceae</t>
  </si>
  <si>
    <t>Tistrellales</t>
  </si>
  <si>
    <t>Alphaproteobacteria</t>
  </si>
  <si>
    <t>Thalassobaculales</t>
  </si>
  <si>
    <t>DEV007</t>
  </si>
  <si>
    <t>Verrucomicrobiales</t>
  </si>
  <si>
    <t>Verrucomicrobiae</t>
  </si>
  <si>
    <t>Verrucomicrobia</t>
  </si>
  <si>
    <r>
      <t>dominance</t>
    </r>
    <r>
      <rPr>
        <b/>
        <vertAlign val="superscript"/>
        <sz val="10"/>
        <color theme="1"/>
        <rFont val="Calibri Light"/>
        <family val="2"/>
        <scheme val="major"/>
      </rPr>
      <t>1</t>
    </r>
  </si>
  <si>
    <t>genus</t>
  </si>
  <si>
    <t>family</t>
  </si>
  <si>
    <t>order</t>
  </si>
  <si>
    <t>class</t>
  </si>
  <si>
    <t>phylum</t>
  </si>
  <si>
    <r>
      <t xml:space="preserve">Abbreviations: multivariate Generalized Linear Model (mGLM), Log-transformed Sequencing Depth (LSD), Moran Eigenvector Map (MEM), Total Organic Matter (TOM), Swept Area Ratio (SAR).                                                                                                                               </t>
    </r>
    <r>
      <rPr>
        <i/>
        <vertAlign val="superscript"/>
        <sz val="9"/>
        <color theme="1"/>
        <rFont val="Calibri Light"/>
        <family val="2"/>
        <scheme val="major"/>
      </rPr>
      <t>1</t>
    </r>
    <r>
      <rPr>
        <i/>
        <sz val="9"/>
        <color theme="1"/>
        <rFont val="Calibri Light"/>
        <family val="2"/>
        <scheme val="major"/>
      </rPr>
      <t>Significance codes from PERMANOVA:  0 (***), 0.001 (**), 0.01 (*)</t>
    </r>
  </si>
  <si>
    <t>Total</t>
  </si>
  <si>
    <t>Residuals</t>
  </si>
  <si>
    <t>shear stress</t>
  </si>
  <si>
    <r>
      <rPr>
        <i/>
        <sz val="10"/>
        <color theme="1"/>
        <rFont val="Calibri Light"/>
        <family val="2"/>
        <scheme val="major"/>
      </rPr>
      <t>logit</t>
    </r>
    <r>
      <rPr>
        <sz val="10"/>
        <color theme="1"/>
        <rFont val="Calibri Light"/>
        <family val="2"/>
        <scheme val="major"/>
      </rPr>
      <t xml:space="preserve"> TOM</t>
    </r>
  </si>
  <si>
    <t>√ mud content</t>
  </si>
  <si>
    <t>median grain size</t>
  </si>
  <si>
    <t>MEM2</t>
  </si>
  <si>
    <t>MEM1</t>
  </si>
  <si>
    <t>KO composition</t>
  </si>
  <si>
    <t>genus composition</t>
  </si>
  <si>
    <t>OTU composition</t>
  </si>
  <si>
    <t>significant responses</t>
  </si>
  <si>
    <t>deviance</t>
  </si>
  <si>
    <r>
      <t>Pr(&gt;F)</t>
    </r>
    <r>
      <rPr>
        <b/>
        <vertAlign val="superscript"/>
        <sz val="10"/>
        <color theme="1"/>
        <rFont val="Calibri Light"/>
        <family val="2"/>
        <scheme val="major"/>
      </rPr>
      <t>1</t>
    </r>
  </si>
  <si>
    <t>F</t>
  </si>
  <si>
    <t>R2</t>
  </si>
  <si>
    <t>SumOfSqs</t>
  </si>
  <si>
    <t>variable</t>
  </si>
  <si>
    <t>mGLM</t>
  </si>
  <si>
    <t>PERM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 Light"/>
      <family val="2"/>
      <scheme val="major"/>
    </font>
    <font>
      <i/>
      <sz val="9"/>
      <color theme="1"/>
      <name val="Calibri Light"/>
      <family val="2"/>
      <scheme val="major"/>
    </font>
    <font>
      <sz val="8"/>
      <name val="Calibri"/>
      <family val="2"/>
      <scheme val="minor"/>
    </font>
    <font>
      <b/>
      <sz val="9"/>
      <color theme="1"/>
      <name val="Calibri Light"/>
      <family val="2"/>
      <scheme val="major"/>
    </font>
    <font>
      <vertAlign val="subscript"/>
      <sz val="9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  <font>
      <i/>
      <sz val="10"/>
      <color theme="1"/>
      <name val="Calibri Light"/>
      <family val="2"/>
      <scheme val="major"/>
    </font>
    <font>
      <i/>
      <vertAlign val="superscript"/>
      <sz val="10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vertAlign val="subscript"/>
      <sz val="10"/>
      <color theme="1"/>
      <name val="Calibri Light"/>
      <family val="2"/>
      <scheme val="major"/>
    </font>
    <font>
      <b/>
      <sz val="10"/>
      <color theme="1"/>
      <name val="Calibri Light"/>
      <family val="2"/>
      <scheme val="major"/>
    </font>
    <font>
      <b/>
      <vertAlign val="superscript"/>
      <sz val="10"/>
      <color theme="1"/>
      <name val="Calibri Light"/>
      <family val="2"/>
      <scheme val="major"/>
    </font>
    <font>
      <i/>
      <vertAlign val="superscript"/>
      <sz val="9"/>
      <color theme="1"/>
      <name val="Calibri Light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4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 wrapText="1"/>
    </xf>
    <xf numFmtId="0" fontId="18" fillId="0" borderId="0" xfId="0" applyFont="1" applyAlignment="1">
      <alignment vertical="center"/>
    </xf>
    <xf numFmtId="164" fontId="23" fillId="0" borderId="0" xfId="0" applyNumberFormat="1" applyFont="1"/>
    <xf numFmtId="0" fontId="23" fillId="0" borderId="0" xfId="0" applyFont="1"/>
    <xf numFmtId="0" fontId="23" fillId="0" borderId="0" xfId="0" applyFont="1" applyAlignment="1">
      <alignment horizontal="center"/>
    </xf>
    <xf numFmtId="0" fontId="23" fillId="0" borderId="0" xfId="0" applyFont="1" applyAlignment="1">
      <alignment wrapText="1"/>
    </xf>
    <xf numFmtId="164" fontId="23" fillId="0" borderId="14" xfId="0" applyNumberFormat="1" applyFont="1" applyBorder="1"/>
    <xf numFmtId="0" fontId="23" fillId="0" borderId="14" xfId="0" applyFont="1" applyBorder="1"/>
    <xf numFmtId="0" fontId="23" fillId="0" borderId="14" xfId="0" applyFont="1" applyBorder="1" applyAlignment="1">
      <alignment horizontal="center"/>
    </xf>
    <xf numFmtId="0" fontId="26" fillId="0" borderId="14" xfId="0" applyFont="1" applyBorder="1" applyAlignment="1">
      <alignment horizontal="center"/>
    </xf>
    <xf numFmtId="0" fontId="26" fillId="0" borderId="0" xfId="0" applyFont="1" applyAlignment="1">
      <alignment horizontal="center"/>
    </xf>
    <xf numFmtId="164" fontId="23" fillId="0" borderId="11" xfId="0" applyNumberFormat="1" applyFont="1" applyBorder="1"/>
    <xf numFmtId="0" fontId="23" fillId="0" borderId="11" xfId="0" applyFont="1" applyBorder="1"/>
    <xf numFmtId="0" fontId="23" fillId="0" borderId="11" xfId="0" applyFont="1" applyBorder="1" applyAlignment="1">
      <alignment horizontal="center"/>
    </xf>
    <xf numFmtId="0" fontId="26" fillId="0" borderId="11" xfId="0" applyFont="1" applyBorder="1" applyAlignment="1">
      <alignment horizontal="center"/>
    </xf>
    <xf numFmtId="164" fontId="23" fillId="0" borderId="10" xfId="0" applyNumberFormat="1" applyFont="1" applyBorder="1"/>
    <xf numFmtId="0" fontId="23" fillId="0" borderId="10" xfId="0" applyFont="1" applyBorder="1"/>
    <xf numFmtId="0" fontId="23" fillId="0" borderId="10" xfId="0" applyFont="1" applyBorder="1" applyAlignment="1">
      <alignment horizontal="center"/>
    </xf>
    <xf numFmtId="0" fontId="26" fillId="0" borderId="10" xfId="0" applyFont="1" applyBorder="1" applyAlignment="1">
      <alignment horizontal="center"/>
    </xf>
    <xf numFmtId="164" fontId="28" fillId="0" borderId="14" xfId="0" applyNumberFormat="1" applyFont="1" applyBorder="1" applyAlignment="1">
      <alignment horizontal="center" vertical="center"/>
    </xf>
    <xf numFmtId="0" fontId="28" fillId="0" borderId="14" xfId="0" applyFont="1" applyBorder="1" applyAlignment="1">
      <alignment horizontal="center" vertical="center"/>
    </xf>
    <xf numFmtId="0" fontId="28" fillId="0" borderId="16" xfId="0" applyFont="1" applyBorder="1" applyAlignment="1">
      <alignment horizontal="center"/>
    </xf>
    <xf numFmtId="2" fontId="23" fillId="0" borderId="0" xfId="0" applyNumberFormat="1" applyFont="1" applyAlignment="1">
      <alignment horizontal="center"/>
    </xf>
    <xf numFmtId="164" fontId="23" fillId="0" borderId="0" xfId="0" applyNumberFormat="1" applyFont="1" applyAlignment="1">
      <alignment horizontal="center" vertical="center"/>
    </xf>
    <xf numFmtId="164" fontId="23" fillId="0" borderId="0" xfId="0" applyNumberFormat="1" applyFont="1" applyAlignment="1">
      <alignment horizontal="center"/>
    </xf>
    <xf numFmtId="0" fontId="23" fillId="0" borderId="0" xfId="0" applyFont="1" applyAlignment="1">
      <alignment horizontal="left"/>
    </xf>
    <xf numFmtId="0" fontId="23" fillId="0" borderId="0" xfId="0" applyFont="1" applyAlignment="1">
      <alignment horizontal="center" vertical="center"/>
    </xf>
    <xf numFmtId="2" fontId="24" fillId="0" borderId="14" xfId="0" applyNumberFormat="1" applyFont="1" applyBorder="1" applyAlignment="1">
      <alignment horizontal="center"/>
    </xf>
    <xf numFmtId="164" fontId="23" fillId="0" borderId="14" xfId="0" applyNumberFormat="1" applyFont="1" applyBorder="1" applyAlignment="1">
      <alignment horizontal="left" vertical="center"/>
    </xf>
    <xf numFmtId="164" fontId="23" fillId="0" borderId="14" xfId="0" applyNumberFormat="1" applyFont="1" applyBorder="1" applyAlignment="1">
      <alignment horizontal="center"/>
    </xf>
    <xf numFmtId="2" fontId="23" fillId="0" borderId="14" xfId="0" applyNumberFormat="1" applyFont="1" applyBorder="1" applyAlignment="1">
      <alignment horizontal="center"/>
    </xf>
    <xf numFmtId="0" fontId="23" fillId="0" borderId="14" xfId="0" applyFont="1" applyBorder="1" applyAlignment="1">
      <alignment horizontal="left"/>
    </xf>
    <xf numFmtId="164" fontId="23" fillId="0" borderId="0" xfId="0" applyNumberFormat="1" applyFont="1" applyAlignment="1">
      <alignment horizontal="left" vertical="center"/>
    </xf>
    <xf numFmtId="2" fontId="23" fillId="0" borderId="11" xfId="0" applyNumberFormat="1" applyFont="1" applyBorder="1" applyAlignment="1">
      <alignment horizontal="center"/>
    </xf>
    <xf numFmtId="164" fontId="23" fillId="0" borderId="11" xfId="0" applyNumberFormat="1" applyFont="1" applyBorder="1" applyAlignment="1">
      <alignment horizontal="left" vertical="center"/>
    </xf>
    <xf numFmtId="164" fontId="23" fillId="0" borderId="11" xfId="0" applyNumberFormat="1" applyFont="1" applyBorder="1" applyAlignment="1">
      <alignment horizontal="center"/>
    </xf>
    <xf numFmtId="0" fontId="23" fillId="0" borderId="11" xfId="0" applyFont="1" applyBorder="1" applyAlignment="1">
      <alignment horizontal="left"/>
    </xf>
    <xf numFmtId="2" fontId="24" fillId="0" borderId="10" xfId="0" applyNumberFormat="1" applyFont="1" applyBorder="1" applyAlignment="1">
      <alignment horizontal="center"/>
    </xf>
    <xf numFmtId="164" fontId="23" fillId="0" borderId="10" xfId="0" applyNumberFormat="1" applyFont="1" applyBorder="1" applyAlignment="1">
      <alignment horizontal="left" vertical="center"/>
    </xf>
    <xf numFmtId="164" fontId="23" fillId="0" borderId="10" xfId="0" applyNumberFormat="1" applyFont="1" applyBorder="1" applyAlignment="1">
      <alignment horizontal="center"/>
    </xf>
    <xf numFmtId="2" fontId="23" fillId="0" borderId="10" xfId="0" applyNumberFormat="1" applyFont="1" applyBorder="1" applyAlignment="1">
      <alignment horizontal="center"/>
    </xf>
    <xf numFmtId="0" fontId="23" fillId="0" borderId="10" xfId="0" applyFont="1" applyBorder="1" applyAlignment="1">
      <alignment horizontal="left"/>
    </xf>
    <xf numFmtId="2" fontId="28" fillId="0" borderId="14" xfId="0" applyNumberFormat="1" applyFont="1" applyBorder="1" applyAlignment="1">
      <alignment horizontal="center" vertical="center"/>
    </xf>
    <xf numFmtId="0" fontId="28" fillId="0" borderId="14" xfId="0" applyFont="1" applyBorder="1" applyAlignment="1">
      <alignment horizontal="left" vertical="center"/>
    </xf>
    <xf numFmtId="0" fontId="24" fillId="0" borderId="0" xfId="0" applyFont="1" applyAlignment="1">
      <alignment horizontal="center"/>
    </xf>
    <xf numFmtId="0" fontId="24" fillId="0" borderId="0" xfId="0" applyFont="1"/>
    <xf numFmtId="0" fontId="28" fillId="0" borderId="14" xfId="0" applyFont="1" applyBorder="1" applyAlignment="1">
      <alignment horizontal="center"/>
    </xf>
    <xf numFmtId="165" fontId="23" fillId="0" borderId="0" xfId="0" applyNumberFormat="1" applyFont="1" applyAlignment="1">
      <alignment horizontal="center"/>
    </xf>
    <xf numFmtId="165" fontId="24" fillId="0" borderId="0" xfId="0" applyNumberFormat="1" applyFont="1" applyAlignment="1">
      <alignment horizontal="center"/>
    </xf>
    <xf numFmtId="0" fontId="24" fillId="0" borderId="14" xfId="0" applyFont="1" applyBorder="1" applyAlignment="1">
      <alignment horizontal="center"/>
    </xf>
    <xf numFmtId="165" fontId="24" fillId="0" borderId="14" xfId="0" applyNumberFormat="1" applyFont="1" applyBorder="1" applyAlignment="1">
      <alignment horizontal="center"/>
    </xf>
    <xf numFmtId="0" fontId="28" fillId="0" borderId="14" xfId="0" applyFont="1" applyBorder="1"/>
    <xf numFmtId="0" fontId="21" fillId="0" borderId="14" xfId="0" applyFont="1" applyBorder="1" applyAlignment="1">
      <alignment horizontal="center" vertical="center"/>
    </xf>
    <xf numFmtId="0" fontId="21" fillId="0" borderId="14" xfId="0" applyFont="1" applyBorder="1" applyAlignment="1">
      <alignment vertical="center"/>
    </xf>
    <xf numFmtId="0" fontId="21" fillId="0" borderId="14" xfId="0" applyFont="1" applyBorder="1" applyAlignment="1">
      <alignment horizontal="left" vertical="center"/>
    </xf>
    <xf numFmtId="0" fontId="18" fillId="0" borderId="14" xfId="0" applyFont="1" applyBorder="1" applyAlignment="1">
      <alignment horizontal="left" vertical="center"/>
    </xf>
    <xf numFmtId="1" fontId="23" fillId="0" borderId="0" xfId="0" applyNumberFormat="1" applyFont="1" applyAlignment="1">
      <alignment horizontal="center"/>
    </xf>
    <xf numFmtId="0" fontId="24" fillId="0" borderId="10" xfId="0" applyFont="1" applyBorder="1" applyAlignment="1">
      <alignment horizontal="center"/>
    </xf>
    <xf numFmtId="165" fontId="24" fillId="0" borderId="10" xfId="0" applyNumberFormat="1" applyFont="1" applyBorder="1" applyAlignment="1">
      <alignment horizontal="center"/>
    </xf>
    <xf numFmtId="0" fontId="18" fillId="0" borderId="10" xfId="0" applyFont="1" applyBorder="1" applyAlignment="1">
      <alignment horizontal="left"/>
    </xf>
    <xf numFmtId="0" fontId="23" fillId="0" borderId="15" xfId="0" applyFont="1" applyBorder="1" applyAlignment="1">
      <alignment horizontal="center"/>
    </xf>
    <xf numFmtId="165" fontId="23" fillId="0" borderId="15" xfId="0" applyNumberFormat="1" applyFont="1" applyBorder="1" applyAlignment="1">
      <alignment horizontal="center"/>
    </xf>
    <xf numFmtId="0" fontId="18" fillId="0" borderId="15" xfId="0" applyFont="1" applyBorder="1" applyAlignment="1">
      <alignment horizontal="left"/>
    </xf>
    <xf numFmtId="1" fontId="23" fillId="0" borderId="15" xfId="0" applyNumberFormat="1" applyFont="1" applyBorder="1" applyAlignment="1">
      <alignment horizontal="center"/>
    </xf>
    <xf numFmtId="0" fontId="19" fillId="0" borderId="10" xfId="0" applyFont="1" applyBorder="1" applyAlignment="1">
      <alignment horizontal="left" vertical="top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 wrapText="1"/>
    </xf>
    <xf numFmtId="0" fontId="18" fillId="0" borderId="14" xfId="0" applyFont="1" applyBorder="1" applyAlignment="1">
      <alignment horizontal="left" vertical="center" wrapText="1"/>
    </xf>
    <xf numFmtId="0" fontId="18" fillId="0" borderId="0" xfId="0" applyFont="1" applyAlignment="1">
      <alignment horizontal="center" vertical="center" wrapText="1"/>
    </xf>
    <xf numFmtId="0" fontId="18" fillId="0" borderId="14" xfId="0" applyFont="1" applyBorder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vertical="center" wrapText="1"/>
    </xf>
    <xf numFmtId="0" fontId="24" fillId="0" borderId="10" xfId="0" applyFont="1" applyBorder="1" applyAlignment="1">
      <alignment horizontal="left" wrapText="1"/>
    </xf>
    <xf numFmtId="0" fontId="19" fillId="0" borderId="10" xfId="0" applyFont="1" applyBorder="1" applyAlignment="1">
      <alignment horizontal="left" vertical="top" wrapText="1"/>
    </xf>
    <xf numFmtId="0" fontId="23" fillId="0" borderId="10" xfId="0" applyFont="1" applyBorder="1" applyAlignment="1">
      <alignment horizontal="center"/>
    </xf>
    <xf numFmtId="0" fontId="28" fillId="0" borderId="11" xfId="0" applyFont="1" applyBorder="1" applyAlignment="1">
      <alignment horizontal="center" vertical="center"/>
    </xf>
    <xf numFmtId="0" fontId="28" fillId="0" borderId="14" xfId="0" applyFont="1" applyBorder="1" applyAlignment="1">
      <alignment horizontal="center" vertical="center"/>
    </xf>
    <xf numFmtId="0" fontId="28" fillId="0" borderId="11" xfId="0" applyFont="1" applyBorder="1" applyAlignment="1">
      <alignment horizontal="center"/>
    </xf>
    <xf numFmtId="0" fontId="23" fillId="0" borderId="17" xfId="0" applyFont="1" applyBorder="1" applyAlignment="1">
      <alignment horizontal="center" vertical="center" textRotation="90"/>
    </xf>
    <xf numFmtId="0" fontId="23" fillId="0" borderId="18" xfId="0" applyFont="1" applyBorder="1" applyAlignment="1">
      <alignment horizontal="center" vertical="center" textRotation="90"/>
    </xf>
    <xf numFmtId="0" fontId="23" fillId="0" borderId="19" xfId="0" applyFont="1" applyBorder="1" applyAlignment="1">
      <alignment horizontal="center" vertical="center" textRotation="90"/>
    </xf>
    <xf numFmtId="0" fontId="23" fillId="0" borderId="20" xfId="0" applyFont="1" applyBorder="1" applyAlignment="1">
      <alignment horizontal="center" vertical="center" textRotation="90"/>
    </xf>
    <xf numFmtId="0" fontId="26" fillId="0" borderId="11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6" fillId="0" borderId="14" xfId="0" applyFont="1" applyBorder="1" applyAlignment="1">
      <alignment horizontal="center"/>
    </xf>
    <xf numFmtId="0" fontId="26" fillId="0" borderId="10" xfId="0" applyFont="1" applyBorder="1" applyAlignment="1">
      <alignment horizontal="center"/>
    </xf>
    <xf numFmtId="0" fontId="24" fillId="0" borderId="13" xfId="0" applyFont="1" applyBorder="1" applyAlignment="1">
      <alignment horizontal="left" wrapText="1"/>
    </xf>
    <xf numFmtId="0" fontId="28" fillId="0" borderId="10" xfId="0" applyFont="1" applyBorder="1" applyAlignment="1">
      <alignment horizontal="center"/>
    </xf>
    <xf numFmtId="164" fontId="28" fillId="0" borderId="11" xfId="0" applyNumberFormat="1" applyFont="1" applyBorder="1" applyAlignment="1">
      <alignment horizontal="center" vertical="center"/>
    </xf>
    <xf numFmtId="164" fontId="28" fillId="0" borderId="14" xfId="0" applyNumberFormat="1" applyFont="1" applyBorder="1" applyAlignment="1">
      <alignment horizontal="center" vertical="center"/>
    </xf>
    <xf numFmtId="0" fontId="28" fillId="0" borderId="12" xfId="0" applyFont="1" applyBorder="1" applyAlignment="1">
      <alignment horizontal="center"/>
    </xf>
    <xf numFmtId="0" fontId="26" fillId="0" borderId="15" xfId="0" applyFont="1" applyBorder="1" applyAlignment="1">
      <alignment horizontal="center"/>
    </xf>
    <xf numFmtId="0" fontId="28" fillId="0" borderId="0" xfId="0" applyFont="1" applyAlignment="1">
      <alignment horizontal="center" vertical="center" wrapText="1"/>
    </xf>
    <xf numFmtId="0" fontId="28" fillId="0" borderId="14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left" vertical="top" wrapText="1"/>
    </xf>
    <xf numFmtId="0" fontId="23" fillId="0" borderId="0" xfId="0" applyFont="1" applyAlignment="1">
      <alignment horizontal="left" vertical="top" wrapText="1"/>
    </xf>
    <xf numFmtId="0" fontId="23" fillId="0" borderId="14" xfId="0" applyFont="1" applyBorder="1" applyAlignment="1">
      <alignment horizontal="left" vertical="top" wrapText="1"/>
    </xf>
    <xf numFmtId="0" fontId="23" fillId="0" borderId="10" xfId="0" applyFont="1" applyBorder="1" applyAlignment="1">
      <alignment horizontal="left" vertical="top" wrapText="1"/>
    </xf>
    <xf numFmtId="0" fontId="23" fillId="0" borderId="15" xfId="0" applyFont="1" applyBorder="1" applyAlignment="1">
      <alignment horizontal="left" vertical="top" wrapText="1"/>
    </xf>
    <xf numFmtId="0" fontId="23" fillId="0" borderId="13" xfId="0" applyFont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0"/>
  <sheetViews>
    <sheetView tabSelected="1" view="pageLayout" zoomScale="115" zoomScaleNormal="100" zoomScalePageLayoutView="115" workbookViewId="0"/>
  </sheetViews>
  <sheetFormatPr defaultColWidth="8.81640625" defaultRowHeight="12" customHeight="1" x14ac:dyDescent="0.3"/>
  <cols>
    <col min="1" max="1" width="14.1796875" style="2" customWidth="1"/>
    <col min="2" max="2" width="7.1796875" style="3" customWidth="1"/>
    <col min="3" max="3" width="7.453125" style="3" bestFit="1" customWidth="1"/>
    <col min="4" max="4" width="10.54296875" style="3" bestFit="1" customWidth="1"/>
    <col min="5" max="5" width="41.453125" style="3" customWidth="1"/>
    <col min="6" max="6" width="10" style="3" bestFit="1" customWidth="1"/>
    <col min="7" max="16384" width="8.81640625" style="1"/>
  </cols>
  <sheetData>
    <row r="1" spans="1:6" ht="12" customHeight="1" thickBot="1" x14ac:dyDescent="0.35">
      <c r="A1" s="56" t="s">
        <v>34</v>
      </c>
      <c r="B1" s="57" t="s">
        <v>35</v>
      </c>
      <c r="C1" s="57" t="s">
        <v>11</v>
      </c>
      <c r="D1" s="57" t="s">
        <v>288</v>
      </c>
      <c r="E1" s="57" t="s">
        <v>12</v>
      </c>
      <c r="F1" s="58" t="s">
        <v>14</v>
      </c>
    </row>
    <row r="2" spans="1:6" ht="8.25" customHeight="1" thickTop="1" x14ac:dyDescent="0.3">
      <c r="A2" s="74" t="s">
        <v>36</v>
      </c>
      <c r="B2" s="74" t="s">
        <v>0</v>
      </c>
      <c r="C2" s="3" t="s">
        <v>2</v>
      </c>
      <c r="D2" s="3" t="s">
        <v>6</v>
      </c>
      <c r="E2" s="3" t="s">
        <v>15</v>
      </c>
      <c r="F2" s="69" t="s">
        <v>13</v>
      </c>
    </row>
    <row r="3" spans="1:6" ht="8.25" customHeight="1" x14ac:dyDescent="0.3">
      <c r="A3" s="74"/>
      <c r="B3" s="74"/>
      <c r="C3" s="3" t="s">
        <v>3</v>
      </c>
      <c r="D3" s="3" t="s">
        <v>7</v>
      </c>
      <c r="E3" s="4" t="s">
        <v>16</v>
      </c>
      <c r="F3" s="69"/>
    </row>
    <row r="4" spans="1:6" ht="8.25" customHeight="1" x14ac:dyDescent="0.3">
      <c r="A4" s="74"/>
      <c r="B4" s="74"/>
      <c r="C4" s="3" t="s">
        <v>1</v>
      </c>
      <c r="D4" s="3" t="s">
        <v>8</v>
      </c>
      <c r="E4" s="3" t="s">
        <v>17</v>
      </c>
      <c r="F4" s="69"/>
    </row>
    <row r="5" spans="1:6" ht="8.25" customHeight="1" x14ac:dyDescent="0.3">
      <c r="A5" s="74"/>
      <c r="B5" s="74"/>
      <c r="C5" s="3" t="s">
        <v>4</v>
      </c>
      <c r="D5" s="3" t="s">
        <v>9</v>
      </c>
      <c r="E5" s="3" t="s">
        <v>156</v>
      </c>
      <c r="F5" s="69"/>
    </row>
    <row r="6" spans="1:6" ht="8.25" customHeight="1" x14ac:dyDescent="0.3">
      <c r="A6" s="74"/>
      <c r="B6" s="74"/>
      <c r="C6" s="3" t="s">
        <v>5</v>
      </c>
      <c r="D6" s="3" t="s">
        <v>10</v>
      </c>
      <c r="E6" s="3" t="s">
        <v>18</v>
      </c>
      <c r="F6" s="69"/>
    </row>
    <row r="7" spans="1:6" ht="8.25" customHeight="1" x14ac:dyDescent="0.3">
      <c r="A7" s="74" t="s">
        <v>37</v>
      </c>
      <c r="B7" s="74" t="s">
        <v>19</v>
      </c>
      <c r="C7" s="3" t="s">
        <v>20</v>
      </c>
      <c r="D7" s="3" t="s">
        <v>24</v>
      </c>
      <c r="E7" s="3" t="s">
        <v>31</v>
      </c>
      <c r="F7" s="70" t="s">
        <v>32</v>
      </c>
    </row>
    <row r="8" spans="1:6" ht="8.25" customHeight="1" x14ac:dyDescent="0.3">
      <c r="A8" s="74"/>
      <c r="B8" s="74"/>
      <c r="C8" s="3" t="s">
        <v>21</v>
      </c>
      <c r="D8" s="3" t="s">
        <v>25</v>
      </c>
      <c r="E8" s="3" t="s">
        <v>28</v>
      </c>
      <c r="F8" s="70"/>
    </row>
    <row r="9" spans="1:6" ht="8.25" customHeight="1" x14ac:dyDescent="0.3">
      <c r="A9" s="74"/>
      <c r="B9" s="74"/>
      <c r="C9" s="3" t="s">
        <v>22</v>
      </c>
      <c r="D9" s="3" t="s">
        <v>27</v>
      </c>
      <c r="E9" s="3" t="s">
        <v>29</v>
      </c>
      <c r="F9" s="70"/>
    </row>
    <row r="10" spans="1:6" ht="8.25" customHeight="1" x14ac:dyDescent="0.3">
      <c r="A10" s="74"/>
      <c r="B10" s="74"/>
      <c r="C10" s="3" t="s">
        <v>23</v>
      </c>
      <c r="D10" s="3" t="s">
        <v>26</v>
      </c>
      <c r="E10" s="3" t="s">
        <v>30</v>
      </c>
      <c r="F10" s="3" t="s">
        <v>33</v>
      </c>
    </row>
    <row r="11" spans="1:6" ht="8.25" customHeight="1" x14ac:dyDescent="0.3">
      <c r="A11" s="72" t="s">
        <v>157</v>
      </c>
      <c r="B11" s="74" t="s">
        <v>38</v>
      </c>
      <c r="C11" s="3" t="s">
        <v>39</v>
      </c>
      <c r="D11" s="3" t="s">
        <v>51</v>
      </c>
      <c r="E11" s="3" t="s">
        <v>158</v>
      </c>
      <c r="F11" s="69" t="s">
        <v>53</v>
      </c>
    </row>
    <row r="12" spans="1:6" ht="8.25" customHeight="1" x14ac:dyDescent="0.3">
      <c r="A12" s="72"/>
      <c r="B12" s="74"/>
      <c r="C12" s="3" t="s">
        <v>40</v>
      </c>
      <c r="D12" s="3" t="s">
        <v>52</v>
      </c>
      <c r="E12" s="3" t="s">
        <v>164</v>
      </c>
      <c r="F12" s="69"/>
    </row>
    <row r="13" spans="1:6" ht="8.25" customHeight="1" x14ac:dyDescent="0.3">
      <c r="A13" s="72"/>
      <c r="B13" s="74"/>
      <c r="C13" s="3" t="s">
        <v>41</v>
      </c>
      <c r="D13" s="3" t="s">
        <v>48</v>
      </c>
      <c r="E13" s="3" t="s">
        <v>165</v>
      </c>
      <c r="F13" s="70" t="s">
        <v>169</v>
      </c>
    </row>
    <row r="14" spans="1:6" ht="8.25" customHeight="1" x14ac:dyDescent="0.3">
      <c r="A14" s="72"/>
      <c r="B14" s="74"/>
      <c r="C14" s="3" t="s">
        <v>42</v>
      </c>
      <c r="D14" s="3" t="s">
        <v>49</v>
      </c>
      <c r="E14" s="3" t="s">
        <v>166</v>
      </c>
      <c r="F14" s="70"/>
    </row>
    <row r="15" spans="1:6" ht="8.25" customHeight="1" x14ac:dyDescent="0.3">
      <c r="A15" s="72"/>
      <c r="B15" s="74"/>
      <c r="C15" s="3" t="s">
        <v>43</v>
      </c>
      <c r="D15" s="3" t="s">
        <v>50</v>
      </c>
      <c r="E15" s="3" t="s">
        <v>54</v>
      </c>
      <c r="F15" s="70"/>
    </row>
    <row r="16" spans="1:6" ht="8.25" customHeight="1" x14ac:dyDescent="0.3">
      <c r="A16" s="72" t="s">
        <v>159</v>
      </c>
      <c r="B16" s="74"/>
      <c r="C16" s="3" t="s">
        <v>44</v>
      </c>
      <c r="D16" s="3" t="s">
        <v>56</v>
      </c>
      <c r="E16" s="3" t="s">
        <v>160</v>
      </c>
      <c r="F16" s="69" t="s">
        <v>55</v>
      </c>
    </row>
    <row r="17" spans="1:6" ht="8.25" customHeight="1" x14ac:dyDescent="0.3">
      <c r="A17" s="72"/>
      <c r="B17" s="74"/>
      <c r="C17" s="3" t="s">
        <v>45</v>
      </c>
      <c r="D17" s="3" t="s">
        <v>57</v>
      </c>
      <c r="E17" s="3" t="s">
        <v>161</v>
      </c>
      <c r="F17" s="69"/>
    </row>
    <row r="18" spans="1:6" ht="8.25" customHeight="1" x14ac:dyDescent="0.3">
      <c r="A18" s="72"/>
      <c r="B18" s="74"/>
      <c r="C18" s="3" t="s">
        <v>46</v>
      </c>
      <c r="D18" s="3" t="s">
        <v>59</v>
      </c>
      <c r="E18" s="3" t="s">
        <v>170</v>
      </c>
      <c r="F18" s="69" t="s">
        <v>58</v>
      </c>
    </row>
    <row r="19" spans="1:6" ht="8.25" customHeight="1" x14ac:dyDescent="0.3">
      <c r="A19" s="72"/>
      <c r="B19" s="74"/>
      <c r="C19" s="3" t="s">
        <v>47</v>
      </c>
      <c r="D19" s="3" t="s">
        <v>60</v>
      </c>
      <c r="E19" s="3" t="s">
        <v>61</v>
      </c>
      <c r="F19" s="69"/>
    </row>
    <row r="20" spans="1:6" ht="8.25" customHeight="1" x14ac:dyDescent="0.3">
      <c r="A20" s="74" t="s">
        <v>63</v>
      </c>
      <c r="B20" s="74" t="s">
        <v>62</v>
      </c>
      <c r="C20" s="3" t="s">
        <v>39</v>
      </c>
      <c r="D20" s="3" t="s">
        <v>51</v>
      </c>
      <c r="E20" s="3" t="s">
        <v>158</v>
      </c>
      <c r="F20" s="69" t="s">
        <v>53</v>
      </c>
    </row>
    <row r="21" spans="1:6" ht="8.25" customHeight="1" x14ac:dyDescent="0.3">
      <c r="A21" s="74"/>
      <c r="B21" s="74"/>
      <c r="C21" s="3" t="s">
        <v>40</v>
      </c>
      <c r="D21" s="3" t="s">
        <v>52</v>
      </c>
      <c r="E21" s="3" t="s">
        <v>164</v>
      </c>
      <c r="F21" s="69"/>
    </row>
    <row r="22" spans="1:6" ht="8.25" customHeight="1" x14ac:dyDescent="0.3">
      <c r="A22" s="74"/>
      <c r="B22" s="74"/>
      <c r="C22" s="3" t="s">
        <v>41</v>
      </c>
      <c r="D22" s="3" t="s">
        <v>48</v>
      </c>
      <c r="E22" s="3" t="s">
        <v>165</v>
      </c>
      <c r="F22" s="70" t="s">
        <v>169</v>
      </c>
    </row>
    <row r="23" spans="1:6" ht="8.25" customHeight="1" x14ac:dyDescent="0.3">
      <c r="A23" s="74"/>
      <c r="B23" s="74"/>
      <c r="C23" s="3" t="s">
        <v>42</v>
      </c>
      <c r="D23" s="3" t="s">
        <v>49</v>
      </c>
      <c r="E23" s="3" t="s">
        <v>166</v>
      </c>
      <c r="F23" s="70"/>
    </row>
    <row r="24" spans="1:6" ht="8.25" customHeight="1" x14ac:dyDescent="0.3">
      <c r="A24" s="74"/>
      <c r="B24" s="74"/>
      <c r="C24" s="3" t="s">
        <v>43</v>
      </c>
      <c r="D24" s="3" t="s">
        <v>50</v>
      </c>
      <c r="E24" s="3" t="s">
        <v>54</v>
      </c>
      <c r="F24" s="70"/>
    </row>
    <row r="25" spans="1:6" ht="8.25" customHeight="1" x14ac:dyDescent="0.3">
      <c r="A25" s="74"/>
      <c r="B25" s="74"/>
      <c r="C25" s="3" t="s">
        <v>64</v>
      </c>
      <c r="D25" s="3" t="s">
        <v>69</v>
      </c>
      <c r="E25" s="3" t="s">
        <v>171</v>
      </c>
      <c r="F25" s="69" t="s">
        <v>70</v>
      </c>
    </row>
    <row r="26" spans="1:6" ht="8.25" customHeight="1" x14ac:dyDescent="0.3">
      <c r="A26" s="74"/>
      <c r="B26" s="74"/>
      <c r="C26" s="3" t="s">
        <v>65</v>
      </c>
      <c r="D26" s="3" t="s">
        <v>71</v>
      </c>
      <c r="E26" s="3" t="s">
        <v>172</v>
      </c>
      <c r="F26" s="69"/>
    </row>
    <row r="27" spans="1:6" ht="8.25" customHeight="1" x14ac:dyDescent="0.3">
      <c r="A27" s="74"/>
      <c r="B27" s="74"/>
      <c r="C27" s="3" t="s">
        <v>66</v>
      </c>
      <c r="D27" s="3" t="s">
        <v>72</v>
      </c>
      <c r="E27" s="3" t="s">
        <v>86</v>
      </c>
      <c r="F27" s="5" t="s">
        <v>76</v>
      </c>
    </row>
    <row r="28" spans="1:6" ht="8.25" customHeight="1" x14ac:dyDescent="0.3">
      <c r="A28" s="74"/>
      <c r="B28" s="74"/>
      <c r="C28" s="3" t="s">
        <v>67</v>
      </c>
      <c r="D28" s="3" t="s">
        <v>73</v>
      </c>
      <c r="E28" s="3" t="s">
        <v>75</v>
      </c>
      <c r="F28" s="5"/>
    </row>
    <row r="29" spans="1:6" ht="8.25" customHeight="1" x14ac:dyDescent="0.3">
      <c r="A29" s="74"/>
      <c r="B29" s="74"/>
      <c r="C29" s="3" t="s">
        <v>68</v>
      </c>
      <c r="D29" s="3" t="s">
        <v>74</v>
      </c>
      <c r="E29" s="3" t="s">
        <v>173</v>
      </c>
      <c r="F29" s="3" t="s">
        <v>77</v>
      </c>
    </row>
    <row r="30" spans="1:6" ht="8.25" customHeight="1" x14ac:dyDescent="0.3">
      <c r="A30" s="72" t="s">
        <v>79</v>
      </c>
      <c r="B30" s="74" t="s">
        <v>78</v>
      </c>
      <c r="C30" s="3" t="s">
        <v>80</v>
      </c>
      <c r="D30" s="3" t="s">
        <v>85</v>
      </c>
      <c r="E30" s="3" t="s">
        <v>87</v>
      </c>
      <c r="F30" s="3" t="s">
        <v>91</v>
      </c>
    </row>
    <row r="31" spans="1:6" ht="8.25" customHeight="1" x14ac:dyDescent="0.3">
      <c r="A31" s="72"/>
      <c r="B31" s="74"/>
      <c r="C31" s="3" t="s">
        <v>81</v>
      </c>
      <c r="D31" s="3" t="s">
        <v>88</v>
      </c>
      <c r="E31" s="3" t="s">
        <v>167</v>
      </c>
      <c r="F31" s="69" t="s">
        <v>90</v>
      </c>
    </row>
    <row r="32" spans="1:6" ht="8.25" customHeight="1" x14ac:dyDescent="0.3">
      <c r="A32" s="72"/>
      <c r="B32" s="74"/>
      <c r="C32" s="3" t="s">
        <v>82</v>
      </c>
      <c r="D32" s="3" t="s">
        <v>89</v>
      </c>
      <c r="E32" s="3" t="s">
        <v>168</v>
      </c>
      <c r="F32" s="69"/>
    </row>
    <row r="33" spans="1:6" ht="8.25" customHeight="1" x14ac:dyDescent="0.3">
      <c r="A33" s="72"/>
      <c r="B33" s="74"/>
      <c r="C33" s="3" t="s">
        <v>83</v>
      </c>
      <c r="D33" s="3" t="s">
        <v>92</v>
      </c>
      <c r="E33" s="3" t="s">
        <v>95</v>
      </c>
      <c r="F33" s="69" t="s">
        <v>94</v>
      </c>
    </row>
    <row r="34" spans="1:6" ht="8.25" customHeight="1" x14ac:dyDescent="0.3">
      <c r="A34" s="72"/>
      <c r="B34" s="74"/>
      <c r="C34" s="3" t="s">
        <v>84</v>
      </c>
      <c r="D34" s="3" t="s">
        <v>93</v>
      </c>
      <c r="E34" s="4" t="s">
        <v>96</v>
      </c>
      <c r="F34" s="69"/>
    </row>
    <row r="35" spans="1:6" ht="8.25" customHeight="1" x14ac:dyDescent="0.3">
      <c r="A35" s="72" t="s">
        <v>97</v>
      </c>
      <c r="B35" s="75" t="s">
        <v>98</v>
      </c>
      <c r="C35" s="3" t="s">
        <v>99</v>
      </c>
      <c r="D35" s="3" t="s">
        <v>105</v>
      </c>
      <c r="E35" s="3" t="s">
        <v>174</v>
      </c>
      <c r="F35" s="69" t="s">
        <v>112</v>
      </c>
    </row>
    <row r="36" spans="1:6" ht="8.25" customHeight="1" x14ac:dyDescent="0.3">
      <c r="A36" s="72"/>
      <c r="B36" s="75"/>
      <c r="C36" s="3" t="s">
        <v>100</v>
      </c>
      <c r="D36" s="3" t="s">
        <v>106</v>
      </c>
      <c r="E36" s="3" t="s">
        <v>174</v>
      </c>
      <c r="F36" s="69"/>
    </row>
    <row r="37" spans="1:6" ht="8.25" customHeight="1" x14ac:dyDescent="0.3">
      <c r="A37" s="72"/>
      <c r="B37" s="75"/>
      <c r="C37" s="3" t="s">
        <v>101</v>
      </c>
      <c r="D37" s="3" t="s">
        <v>107</v>
      </c>
      <c r="E37" s="3" t="s">
        <v>175</v>
      </c>
      <c r="F37" s="3" t="s">
        <v>113</v>
      </c>
    </row>
    <row r="38" spans="1:6" ht="8.25" customHeight="1" x14ac:dyDescent="0.3">
      <c r="A38" s="72"/>
      <c r="B38" s="75"/>
      <c r="C38" s="3" t="s">
        <v>102</v>
      </c>
      <c r="D38" s="3" t="s">
        <v>108</v>
      </c>
      <c r="E38" s="3" t="s">
        <v>109</v>
      </c>
    </row>
    <row r="39" spans="1:6" ht="8.25" customHeight="1" x14ac:dyDescent="0.3">
      <c r="A39" s="72"/>
      <c r="B39" s="75"/>
      <c r="C39" s="3" t="s">
        <v>103</v>
      </c>
      <c r="D39" s="3" t="s">
        <v>110</v>
      </c>
      <c r="E39" s="3" t="s">
        <v>176</v>
      </c>
    </row>
    <row r="40" spans="1:6" ht="8.25" customHeight="1" x14ac:dyDescent="0.3">
      <c r="A40" s="72"/>
      <c r="B40" s="75"/>
      <c r="C40" s="3" t="s">
        <v>104</v>
      </c>
      <c r="D40" s="3" t="s">
        <v>111</v>
      </c>
      <c r="E40" s="3" t="s">
        <v>177</v>
      </c>
    </row>
    <row r="41" spans="1:6" ht="8.25" customHeight="1" x14ac:dyDescent="0.3">
      <c r="A41" s="72" t="s">
        <v>114</v>
      </c>
      <c r="B41" s="72" t="s">
        <v>115</v>
      </c>
      <c r="C41" s="3" t="s">
        <v>20</v>
      </c>
      <c r="D41" s="3" t="s">
        <v>24</v>
      </c>
      <c r="E41" s="3" t="s">
        <v>31</v>
      </c>
      <c r="F41" s="70" t="s">
        <v>32</v>
      </c>
    </row>
    <row r="42" spans="1:6" ht="8.25" customHeight="1" x14ac:dyDescent="0.3">
      <c r="A42" s="72"/>
      <c r="B42" s="72"/>
      <c r="C42" s="3" t="s">
        <v>21</v>
      </c>
      <c r="D42" s="3" t="s">
        <v>25</v>
      </c>
      <c r="E42" s="3" t="s">
        <v>28</v>
      </c>
      <c r="F42" s="70"/>
    </row>
    <row r="43" spans="1:6" ht="8.25" customHeight="1" x14ac:dyDescent="0.3">
      <c r="A43" s="72"/>
      <c r="B43" s="72"/>
      <c r="C43" s="3" t="s">
        <v>22</v>
      </c>
      <c r="D43" s="3" t="s">
        <v>27</v>
      </c>
      <c r="E43" s="3" t="s">
        <v>29</v>
      </c>
      <c r="F43" s="70"/>
    </row>
    <row r="44" spans="1:6" ht="8.25" customHeight="1" x14ac:dyDescent="0.3">
      <c r="A44" s="72"/>
      <c r="B44" s="72"/>
      <c r="C44" s="3" t="s">
        <v>116</v>
      </c>
      <c r="D44" s="3" t="s">
        <v>125</v>
      </c>
      <c r="E44" s="3" t="s">
        <v>128</v>
      </c>
      <c r="F44" s="69" t="s">
        <v>129</v>
      </c>
    </row>
    <row r="45" spans="1:6" ht="8.25" customHeight="1" x14ac:dyDescent="0.3">
      <c r="A45" s="72"/>
      <c r="B45" s="72"/>
      <c r="C45" s="3" t="s">
        <v>119</v>
      </c>
      <c r="D45" s="3" t="s">
        <v>126</v>
      </c>
      <c r="E45" s="3" t="s">
        <v>127</v>
      </c>
      <c r="F45" s="69"/>
    </row>
    <row r="46" spans="1:6" ht="8.25" customHeight="1" x14ac:dyDescent="0.3">
      <c r="A46" s="72"/>
      <c r="B46" s="72"/>
      <c r="C46" s="3" t="s">
        <v>120</v>
      </c>
      <c r="D46" s="3" t="s">
        <v>130</v>
      </c>
      <c r="E46" s="3" t="s">
        <v>133</v>
      </c>
      <c r="F46" s="69"/>
    </row>
    <row r="47" spans="1:6" ht="8.25" customHeight="1" x14ac:dyDescent="0.3">
      <c r="A47" s="72"/>
      <c r="B47" s="72"/>
      <c r="C47" s="3" t="s">
        <v>121</v>
      </c>
      <c r="D47" s="3" t="s">
        <v>134</v>
      </c>
      <c r="E47" s="3" t="s">
        <v>140</v>
      </c>
      <c r="F47" s="69"/>
    </row>
    <row r="48" spans="1:6" ht="8.25" customHeight="1" x14ac:dyDescent="0.3">
      <c r="A48" s="72"/>
      <c r="B48" s="72"/>
      <c r="C48" s="3" t="s">
        <v>124</v>
      </c>
      <c r="D48" s="3" t="s">
        <v>131</v>
      </c>
      <c r="E48" s="3" t="s">
        <v>132</v>
      </c>
    </row>
    <row r="49" spans="1:6" ht="8.25" customHeight="1" x14ac:dyDescent="0.3">
      <c r="A49" s="72"/>
      <c r="B49" s="72"/>
      <c r="C49" s="3" t="s">
        <v>122</v>
      </c>
      <c r="D49" s="3" t="s">
        <v>135</v>
      </c>
      <c r="E49" s="3" t="s">
        <v>136</v>
      </c>
    </row>
    <row r="50" spans="1:6" ht="8.25" customHeight="1" x14ac:dyDescent="0.3">
      <c r="A50" s="72"/>
      <c r="B50" s="72"/>
      <c r="C50" s="3" t="s">
        <v>117</v>
      </c>
      <c r="D50" s="3" t="s">
        <v>137</v>
      </c>
      <c r="E50" s="3" t="s">
        <v>162</v>
      </c>
      <c r="F50" s="3" t="s">
        <v>141</v>
      </c>
    </row>
    <row r="51" spans="1:6" ht="8.25" customHeight="1" x14ac:dyDescent="0.3">
      <c r="A51" s="72"/>
      <c r="B51" s="72"/>
      <c r="C51" s="3" t="s">
        <v>118</v>
      </c>
      <c r="D51" s="3" t="s">
        <v>138</v>
      </c>
      <c r="E51" s="3" t="s">
        <v>163</v>
      </c>
      <c r="F51" s="3" t="s">
        <v>141</v>
      </c>
    </row>
    <row r="52" spans="1:6" ht="8.25" customHeight="1" x14ac:dyDescent="0.3">
      <c r="A52" s="72"/>
      <c r="B52" s="72"/>
      <c r="C52" s="3" t="s">
        <v>123</v>
      </c>
      <c r="D52" s="3" t="s">
        <v>139</v>
      </c>
      <c r="E52" s="3" t="s">
        <v>178</v>
      </c>
      <c r="F52" s="3" t="s">
        <v>142</v>
      </c>
    </row>
    <row r="53" spans="1:6" ht="8.25" customHeight="1" x14ac:dyDescent="0.3">
      <c r="A53" s="69" t="s">
        <v>286</v>
      </c>
      <c r="B53" s="69" t="s">
        <v>143</v>
      </c>
      <c r="C53" s="3" t="s">
        <v>144</v>
      </c>
      <c r="D53" s="3" t="s">
        <v>204</v>
      </c>
      <c r="E53" s="3" t="s">
        <v>205</v>
      </c>
      <c r="F53" s="69" t="s">
        <v>206</v>
      </c>
    </row>
    <row r="54" spans="1:6" ht="8.25" customHeight="1" x14ac:dyDescent="0.3">
      <c r="A54" s="69"/>
      <c r="B54" s="69"/>
      <c r="C54" s="4" t="s">
        <v>145</v>
      </c>
      <c r="D54" s="3" t="s">
        <v>208</v>
      </c>
      <c r="E54" s="3" t="s">
        <v>207</v>
      </c>
      <c r="F54" s="69"/>
    </row>
    <row r="55" spans="1:6" ht="8.25" customHeight="1" x14ac:dyDescent="0.3">
      <c r="A55" s="69"/>
      <c r="B55" s="69"/>
      <c r="C55" s="3" t="s">
        <v>146</v>
      </c>
      <c r="D55" s="3" t="s">
        <v>211</v>
      </c>
      <c r="E55" s="3" t="s">
        <v>209</v>
      </c>
      <c r="F55" s="69"/>
    </row>
    <row r="56" spans="1:6" ht="8.25" customHeight="1" x14ac:dyDescent="0.3">
      <c r="A56" s="69"/>
      <c r="B56" s="69"/>
      <c r="C56" s="4" t="s">
        <v>147</v>
      </c>
      <c r="D56" s="3" t="s">
        <v>212</v>
      </c>
      <c r="E56" s="3" t="s">
        <v>210</v>
      </c>
      <c r="F56" s="69"/>
    </row>
    <row r="57" spans="1:6" ht="8.25" customHeight="1" x14ac:dyDescent="0.3">
      <c r="A57" s="69"/>
      <c r="B57" s="69"/>
      <c r="C57" s="3" t="s">
        <v>148</v>
      </c>
      <c r="D57" s="3" t="s">
        <v>213</v>
      </c>
      <c r="E57" s="4" t="s">
        <v>214</v>
      </c>
      <c r="F57" s="69"/>
    </row>
    <row r="58" spans="1:6" ht="8.25" customHeight="1" x14ac:dyDescent="0.3">
      <c r="A58" s="69"/>
      <c r="B58" s="69"/>
      <c r="C58" s="3" t="s">
        <v>149</v>
      </c>
      <c r="D58" s="3" t="s">
        <v>216</v>
      </c>
      <c r="E58" s="3" t="s">
        <v>215</v>
      </c>
    </row>
    <row r="59" spans="1:6" ht="8.25" customHeight="1" x14ac:dyDescent="0.3">
      <c r="A59" s="69"/>
      <c r="B59" s="69"/>
      <c r="C59" s="3" t="s">
        <v>150</v>
      </c>
      <c r="D59" s="3" t="s">
        <v>217</v>
      </c>
      <c r="E59" s="3" t="s">
        <v>215</v>
      </c>
    </row>
    <row r="60" spans="1:6" ht="8.25" customHeight="1" x14ac:dyDescent="0.3">
      <c r="A60" s="69"/>
      <c r="B60" s="69"/>
      <c r="C60" s="3" t="s">
        <v>151</v>
      </c>
      <c r="D60" s="3" t="s">
        <v>218</v>
      </c>
      <c r="E60" s="3" t="s">
        <v>215</v>
      </c>
    </row>
    <row r="61" spans="1:6" ht="8.25" customHeight="1" x14ac:dyDescent="0.3">
      <c r="A61" s="69"/>
      <c r="B61" s="69"/>
      <c r="C61" s="4" t="s">
        <v>152</v>
      </c>
      <c r="D61" s="3" t="s">
        <v>219</v>
      </c>
      <c r="E61" s="3" t="s">
        <v>220</v>
      </c>
      <c r="F61" s="3" t="s">
        <v>221</v>
      </c>
    </row>
    <row r="62" spans="1:6" ht="8.25" customHeight="1" x14ac:dyDescent="0.3">
      <c r="A62" s="69"/>
      <c r="B62" s="69"/>
      <c r="C62" s="3" t="s">
        <v>154</v>
      </c>
      <c r="D62" s="3" t="s">
        <v>222</v>
      </c>
      <c r="E62" s="3" t="s">
        <v>223</v>
      </c>
      <c r="F62" s="3" t="s">
        <v>224</v>
      </c>
    </row>
    <row r="63" spans="1:6" ht="8.25" customHeight="1" x14ac:dyDescent="0.3">
      <c r="A63" s="69"/>
      <c r="B63" s="69"/>
      <c r="C63" s="3" t="s">
        <v>155</v>
      </c>
      <c r="D63" s="3" t="s">
        <v>225</v>
      </c>
      <c r="E63" s="3" t="s">
        <v>227</v>
      </c>
      <c r="F63" s="3" t="s">
        <v>228</v>
      </c>
    </row>
    <row r="64" spans="1:6" ht="8.25" customHeight="1" x14ac:dyDescent="0.3">
      <c r="A64" s="69"/>
      <c r="B64" s="69"/>
      <c r="C64" s="4" t="s">
        <v>179</v>
      </c>
      <c r="D64" s="3" t="s">
        <v>226</v>
      </c>
      <c r="E64" s="3" t="s">
        <v>229</v>
      </c>
      <c r="F64" s="3" t="s">
        <v>230</v>
      </c>
    </row>
    <row r="65" spans="1:6" ht="8.25" customHeight="1" x14ac:dyDescent="0.3">
      <c r="A65" s="69"/>
      <c r="B65" s="69"/>
      <c r="C65" s="3" t="s">
        <v>180</v>
      </c>
      <c r="D65" s="3" t="s">
        <v>231</v>
      </c>
      <c r="E65" s="3" t="s">
        <v>249</v>
      </c>
      <c r="F65" s="3" t="s">
        <v>250</v>
      </c>
    </row>
    <row r="66" spans="1:6" ht="8.25" customHeight="1" x14ac:dyDescent="0.3">
      <c r="A66" s="69"/>
      <c r="B66" s="69"/>
      <c r="C66" s="3" t="s">
        <v>181</v>
      </c>
      <c r="D66" s="3" t="s">
        <v>232</v>
      </c>
      <c r="E66" s="3" t="s">
        <v>240</v>
      </c>
      <c r="F66" s="69" t="s">
        <v>248</v>
      </c>
    </row>
    <row r="67" spans="1:6" ht="8.25" customHeight="1" x14ac:dyDescent="0.3">
      <c r="A67" s="69"/>
      <c r="B67" s="69"/>
      <c r="C67" s="3" t="s">
        <v>182</v>
      </c>
      <c r="D67" s="3" t="s">
        <v>233</v>
      </c>
      <c r="E67" s="3" t="s">
        <v>241</v>
      </c>
      <c r="F67" s="69"/>
    </row>
    <row r="68" spans="1:6" ht="8.25" customHeight="1" x14ac:dyDescent="0.3">
      <c r="A68" s="69"/>
      <c r="B68" s="69"/>
      <c r="C68" s="3" t="s">
        <v>183</v>
      </c>
      <c r="D68" s="3" t="s">
        <v>234</v>
      </c>
      <c r="E68" s="3" t="s">
        <v>242</v>
      </c>
      <c r="F68" s="69"/>
    </row>
    <row r="69" spans="1:6" ht="8.25" customHeight="1" x14ac:dyDescent="0.3">
      <c r="A69" s="69"/>
      <c r="B69" s="69"/>
      <c r="C69" s="3" t="s">
        <v>184</v>
      </c>
      <c r="D69" s="3" t="s">
        <v>235</v>
      </c>
      <c r="E69" s="3" t="s">
        <v>243</v>
      </c>
      <c r="F69" s="69"/>
    </row>
    <row r="70" spans="1:6" ht="8.25" customHeight="1" x14ac:dyDescent="0.3">
      <c r="A70" s="69"/>
      <c r="B70" s="69"/>
      <c r="C70" s="3" t="s">
        <v>185</v>
      </c>
      <c r="D70" s="3" t="s">
        <v>236</v>
      </c>
      <c r="E70" s="3" t="s">
        <v>244</v>
      </c>
      <c r="F70" s="69"/>
    </row>
    <row r="71" spans="1:6" ht="8.25" customHeight="1" x14ac:dyDescent="0.3">
      <c r="A71" s="69"/>
      <c r="B71" s="69"/>
      <c r="C71" s="3" t="s">
        <v>186</v>
      </c>
      <c r="D71" s="3" t="s">
        <v>237</v>
      </c>
      <c r="E71" s="3" t="s">
        <v>245</v>
      </c>
      <c r="F71" s="69"/>
    </row>
    <row r="72" spans="1:6" ht="8.25" customHeight="1" x14ac:dyDescent="0.3">
      <c r="A72" s="69"/>
      <c r="B72" s="69"/>
      <c r="C72" s="3" t="s">
        <v>187</v>
      </c>
      <c r="D72" s="3" t="s">
        <v>238</v>
      </c>
      <c r="E72" s="3" t="s">
        <v>246</v>
      </c>
      <c r="F72" s="69"/>
    </row>
    <row r="73" spans="1:6" ht="8.25" customHeight="1" x14ac:dyDescent="0.3">
      <c r="A73" s="69"/>
      <c r="B73" s="69"/>
      <c r="C73" s="3" t="s">
        <v>153</v>
      </c>
      <c r="D73" s="3" t="s">
        <v>239</v>
      </c>
      <c r="E73" s="3" t="s">
        <v>247</v>
      </c>
      <c r="F73" s="69"/>
    </row>
    <row r="74" spans="1:6" ht="8.25" customHeight="1" x14ac:dyDescent="0.3">
      <c r="A74" s="69"/>
      <c r="B74" s="69"/>
      <c r="C74" s="3" t="s">
        <v>188</v>
      </c>
      <c r="D74" s="3" t="s">
        <v>251</v>
      </c>
      <c r="E74" s="3" t="s">
        <v>254</v>
      </c>
      <c r="F74" s="69" t="s">
        <v>255</v>
      </c>
    </row>
    <row r="75" spans="1:6" ht="8.25" customHeight="1" x14ac:dyDescent="0.3">
      <c r="A75" s="69"/>
      <c r="B75" s="69"/>
      <c r="C75" s="3" t="s">
        <v>189</v>
      </c>
      <c r="D75" s="3" t="s">
        <v>252</v>
      </c>
      <c r="E75" s="3" t="s">
        <v>256</v>
      </c>
      <c r="F75" s="69"/>
    </row>
    <row r="76" spans="1:6" ht="8.25" customHeight="1" x14ac:dyDescent="0.3">
      <c r="A76" s="69"/>
      <c r="B76" s="69"/>
      <c r="C76" s="3" t="s">
        <v>190</v>
      </c>
      <c r="D76" s="3" t="s">
        <v>253</v>
      </c>
      <c r="E76" s="3" t="s">
        <v>257</v>
      </c>
      <c r="F76" s="69"/>
    </row>
    <row r="77" spans="1:6" ht="8.25" customHeight="1" x14ac:dyDescent="0.3">
      <c r="A77" s="69"/>
      <c r="B77" s="69"/>
      <c r="C77" s="3" t="s">
        <v>199</v>
      </c>
      <c r="D77" s="3" t="s">
        <v>264</v>
      </c>
      <c r="E77" s="3" t="s">
        <v>279</v>
      </c>
      <c r="F77" s="69" t="s">
        <v>278</v>
      </c>
    </row>
    <row r="78" spans="1:6" ht="8.25" customHeight="1" x14ac:dyDescent="0.3">
      <c r="A78" s="69"/>
      <c r="B78" s="69"/>
      <c r="C78" s="3" t="s">
        <v>200</v>
      </c>
      <c r="D78" s="3" t="s">
        <v>265</v>
      </c>
      <c r="E78" s="3" t="s">
        <v>280</v>
      </c>
      <c r="F78" s="69"/>
    </row>
    <row r="79" spans="1:6" ht="8.25" customHeight="1" x14ac:dyDescent="0.3">
      <c r="A79" s="69"/>
      <c r="B79" s="69"/>
      <c r="C79" s="3" t="s">
        <v>193</v>
      </c>
      <c r="D79" s="3" t="s">
        <v>258</v>
      </c>
      <c r="E79" s="3" t="s">
        <v>272</v>
      </c>
      <c r="F79" s="70" t="s">
        <v>281</v>
      </c>
    </row>
    <row r="80" spans="1:6" ht="8.25" customHeight="1" x14ac:dyDescent="0.3">
      <c r="A80" s="69"/>
      <c r="B80" s="69"/>
      <c r="C80" s="3" t="s">
        <v>194</v>
      </c>
      <c r="D80" s="3" t="s">
        <v>259</v>
      </c>
      <c r="E80" s="3" t="s">
        <v>273</v>
      </c>
      <c r="F80" s="70"/>
    </row>
    <row r="81" spans="1:6" ht="8.25" customHeight="1" x14ac:dyDescent="0.3">
      <c r="A81" s="69"/>
      <c r="B81" s="69"/>
      <c r="C81" s="3" t="s">
        <v>195</v>
      </c>
      <c r="D81" s="3" t="s">
        <v>260</v>
      </c>
      <c r="E81" s="3" t="s">
        <v>274</v>
      </c>
      <c r="F81" s="70"/>
    </row>
    <row r="82" spans="1:6" ht="8.25" customHeight="1" x14ac:dyDescent="0.3">
      <c r="A82" s="69"/>
      <c r="B82" s="69"/>
      <c r="C82" s="3" t="s">
        <v>196</v>
      </c>
      <c r="D82" s="3" t="s">
        <v>262</v>
      </c>
      <c r="E82" s="3" t="s">
        <v>275</v>
      </c>
      <c r="F82" s="70"/>
    </row>
    <row r="83" spans="1:6" ht="8.25" customHeight="1" x14ac:dyDescent="0.3">
      <c r="A83" s="69"/>
      <c r="B83" s="69"/>
      <c r="C83" s="3" t="s">
        <v>197</v>
      </c>
      <c r="D83" s="3" t="s">
        <v>263</v>
      </c>
      <c r="E83" s="3" t="s">
        <v>276</v>
      </c>
      <c r="F83" s="70"/>
    </row>
    <row r="84" spans="1:6" ht="8.25" customHeight="1" x14ac:dyDescent="0.3">
      <c r="A84" s="69"/>
      <c r="B84" s="69"/>
      <c r="C84" s="3" t="s">
        <v>198</v>
      </c>
      <c r="D84" s="3" t="s">
        <v>261</v>
      </c>
      <c r="E84" s="3" t="s">
        <v>277</v>
      </c>
      <c r="F84" s="70"/>
    </row>
    <row r="85" spans="1:6" ht="8.25" customHeight="1" x14ac:dyDescent="0.3">
      <c r="A85" s="69"/>
      <c r="B85" s="69"/>
      <c r="C85" s="3" t="s">
        <v>201</v>
      </c>
      <c r="D85" s="3" t="s">
        <v>266</v>
      </c>
      <c r="E85" s="3" t="s">
        <v>283</v>
      </c>
      <c r="F85" s="70"/>
    </row>
    <row r="86" spans="1:6" ht="8.25" customHeight="1" x14ac:dyDescent="0.3">
      <c r="A86" s="69"/>
      <c r="B86" s="69"/>
      <c r="C86" s="3" t="s">
        <v>202</v>
      </c>
      <c r="D86" s="3" t="s">
        <v>267</v>
      </c>
      <c r="E86" s="3" t="s">
        <v>282</v>
      </c>
      <c r="F86" s="70"/>
    </row>
    <row r="87" spans="1:6" ht="8.25" customHeight="1" x14ac:dyDescent="0.3">
      <c r="A87" s="69"/>
      <c r="B87" s="69"/>
      <c r="C87" s="3" t="s">
        <v>191</v>
      </c>
      <c r="D87" s="3" t="s">
        <v>268</v>
      </c>
      <c r="E87" s="3" t="s">
        <v>271</v>
      </c>
      <c r="F87" s="70"/>
    </row>
    <row r="88" spans="1:6" ht="8.25" customHeight="1" x14ac:dyDescent="0.3">
      <c r="A88" s="69"/>
      <c r="B88" s="69"/>
      <c r="C88" s="3" t="s">
        <v>203</v>
      </c>
      <c r="D88" s="3" t="s">
        <v>269</v>
      </c>
      <c r="E88" s="3" t="s">
        <v>284</v>
      </c>
      <c r="F88" s="70"/>
    </row>
    <row r="89" spans="1:6" ht="8.25" customHeight="1" thickBot="1" x14ac:dyDescent="0.35">
      <c r="A89" s="73"/>
      <c r="B89" s="73"/>
      <c r="C89" s="59" t="s">
        <v>192</v>
      </c>
      <c r="D89" s="59" t="s">
        <v>270</v>
      </c>
      <c r="E89" s="59" t="s">
        <v>285</v>
      </c>
      <c r="F89" s="71"/>
    </row>
    <row r="90" spans="1:6" ht="23.25" customHeight="1" thickTop="1" x14ac:dyDescent="0.3">
      <c r="A90" s="68" t="s">
        <v>287</v>
      </c>
      <c r="B90" s="68"/>
      <c r="C90" s="68"/>
      <c r="D90" s="68"/>
      <c r="E90" s="68"/>
      <c r="F90" s="68"/>
    </row>
  </sheetData>
  <mergeCells count="37">
    <mergeCell ref="B2:B6"/>
    <mergeCell ref="B11:B19"/>
    <mergeCell ref="A16:A19"/>
    <mergeCell ref="A11:A15"/>
    <mergeCell ref="F16:F17"/>
    <mergeCell ref="F18:F19"/>
    <mergeCell ref="F35:F36"/>
    <mergeCell ref="F41:F43"/>
    <mergeCell ref="F44:F47"/>
    <mergeCell ref="A35:A40"/>
    <mergeCell ref="B35:B40"/>
    <mergeCell ref="B30:B34"/>
    <mergeCell ref="A30:A34"/>
    <mergeCell ref="F31:F32"/>
    <mergeCell ref="F33:F34"/>
    <mergeCell ref="F2:F6"/>
    <mergeCell ref="A20:A29"/>
    <mergeCell ref="B20:B29"/>
    <mergeCell ref="F22:F24"/>
    <mergeCell ref="F20:F21"/>
    <mergeCell ref="F25:F26"/>
    <mergeCell ref="F7:F9"/>
    <mergeCell ref="A2:A6"/>
    <mergeCell ref="B7:B10"/>
    <mergeCell ref="A7:A10"/>
    <mergeCell ref="F13:F15"/>
    <mergeCell ref="F11:F12"/>
    <mergeCell ref="A90:F90"/>
    <mergeCell ref="F74:F76"/>
    <mergeCell ref="F77:F78"/>
    <mergeCell ref="F79:F89"/>
    <mergeCell ref="A41:A52"/>
    <mergeCell ref="B41:B52"/>
    <mergeCell ref="F53:F57"/>
    <mergeCell ref="F66:F73"/>
    <mergeCell ref="B53:B89"/>
    <mergeCell ref="A53:A89"/>
  </mergeCells>
  <phoneticPr fontId="20" type="noConversion"/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3F8EC-B273-435E-90AF-2FA8BDF17128}">
  <dimension ref="A1:F30"/>
  <sheetViews>
    <sheetView view="pageLayout" zoomScaleNormal="100" workbookViewId="0">
      <selection activeCell="B10" sqref="B10"/>
    </sheetView>
  </sheetViews>
  <sheetFormatPr defaultColWidth="9.1796875" defaultRowHeight="13" x14ac:dyDescent="0.3"/>
  <cols>
    <col min="1" max="1" width="14.81640625" style="7" bestFit="1" customWidth="1"/>
    <col min="2" max="2" width="17.1796875" style="7" customWidth="1"/>
    <col min="3" max="3" width="19" style="7" customWidth="1"/>
    <col min="4" max="4" width="19.7265625" style="7" customWidth="1"/>
    <col min="5" max="5" width="20.1796875" style="7" customWidth="1"/>
    <col min="6" max="6" width="29.7265625" style="8" bestFit="1" customWidth="1"/>
    <col min="7" max="16384" width="9.1796875" style="7"/>
  </cols>
  <sheetData>
    <row r="1" spans="1:6" ht="15" thickBot="1" x14ac:dyDescent="0.35">
      <c r="A1" s="55" t="s">
        <v>431</v>
      </c>
      <c r="B1" s="55" t="s">
        <v>430</v>
      </c>
      <c r="C1" s="55" t="s">
        <v>429</v>
      </c>
      <c r="D1" s="55" t="s">
        <v>428</v>
      </c>
      <c r="E1" s="55" t="s">
        <v>427</v>
      </c>
      <c r="F1" s="50" t="s">
        <v>426</v>
      </c>
    </row>
    <row r="2" spans="1:6" ht="13.5" thickTop="1" x14ac:dyDescent="0.3">
      <c r="A2" s="7" t="s">
        <v>395</v>
      </c>
      <c r="B2" s="7" t="s">
        <v>394</v>
      </c>
      <c r="C2" s="7" t="s">
        <v>393</v>
      </c>
      <c r="D2" s="7" t="s">
        <v>392</v>
      </c>
      <c r="E2" s="49" t="s">
        <v>391</v>
      </c>
      <c r="F2" s="8">
        <v>95</v>
      </c>
    </row>
    <row r="3" spans="1:6" x14ac:dyDescent="0.3">
      <c r="A3" s="7" t="s">
        <v>395</v>
      </c>
      <c r="B3" s="7" t="s">
        <v>412</v>
      </c>
      <c r="C3" s="7" t="s">
        <v>414</v>
      </c>
      <c r="D3" s="7" t="s">
        <v>413</v>
      </c>
      <c r="E3" s="48" t="s">
        <v>320</v>
      </c>
      <c r="F3" s="8">
        <v>84</v>
      </c>
    </row>
    <row r="4" spans="1:6" x14ac:dyDescent="0.3">
      <c r="A4" s="7" t="s">
        <v>395</v>
      </c>
      <c r="B4" s="7" t="s">
        <v>420</v>
      </c>
      <c r="C4" s="7" t="s">
        <v>419</v>
      </c>
      <c r="D4" s="7" t="s">
        <v>418</v>
      </c>
      <c r="E4" s="48" t="s">
        <v>320</v>
      </c>
      <c r="F4" s="8">
        <v>31</v>
      </c>
    </row>
    <row r="5" spans="1:6" x14ac:dyDescent="0.3">
      <c r="A5" s="7" t="s">
        <v>359</v>
      </c>
      <c r="B5" s="7" t="s">
        <v>358</v>
      </c>
      <c r="C5" s="7" t="s">
        <v>362</v>
      </c>
      <c r="D5" s="7" t="s">
        <v>361</v>
      </c>
      <c r="E5" s="48" t="s">
        <v>320</v>
      </c>
      <c r="F5" s="8">
        <v>31</v>
      </c>
    </row>
    <row r="6" spans="1:6" x14ac:dyDescent="0.3">
      <c r="A6" s="7" t="s">
        <v>359</v>
      </c>
      <c r="B6" s="7" t="s">
        <v>358</v>
      </c>
      <c r="C6" s="7" t="s">
        <v>357</v>
      </c>
      <c r="D6" s="7" t="s">
        <v>356</v>
      </c>
      <c r="E6" s="7" t="s">
        <v>360</v>
      </c>
      <c r="F6" s="8">
        <v>13</v>
      </c>
    </row>
    <row r="7" spans="1:6" x14ac:dyDescent="0.3">
      <c r="A7" s="7" t="s">
        <v>389</v>
      </c>
      <c r="B7" s="7" t="s">
        <v>388</v>
      </c>
      <c r="C7" s="7" t="s">
        <v>387</v>
      </c>
      <c r="D7" s="7" t="s">
        <v>386</v>
      </c>
      <c r="E7" s="49" t="s">
        <v>385</v>
      </c>
      <c r="F7" s="8">
        <v>11</v>
      </c>
    </row>
    <row r="8" spans="1:6" x14ac:dyDescent="0.3">
      <c r="A8" s="7" t="s">
        <v>389</v>
      </c>
      <c r="B8" s="7" t="s">
        <v>388</v>
      </c>
      <c r="C8" s="7" t="s">
        <v>387</v>
      </c>
      <c r="D8" s="7" t="s">
        <v>386</v>
      </c>
      <c r="E8" s="49" t="s">
        <v>390</v>
      </c>
      <c r="F8" s="8">
        <v>10</v>
      </c>
    </row>
    <row r="9" spans="1:6" x14ac:dyDescent="0.3">
      <c r="A9" s="7" t="s">
        <v>395</v>
      </c>
      <c r="B9" s="7" t="s">
        <v>394</v>
      </c>
      <c r="C9" s="48" t="s">
        <v>320</v>
      </c>
      <c r="D9" s="48" t="s">
        <v>320</v>
      </c>
      <c r="E9" s="48" t="s">
        <v>320</v>
      </c>
      <c r="F9" s="8">
        <v>8</v>
      </c>
    </row>
    <row r="10" spans="1:6" x14ac:dyDescent="0.3">
      <c r="A10" s="7" t="s">
        <v>367</v>
      </c>
      <c r="B10" s="7" t="s">
        <v>366</v>
      </c>
      <c r="C10" s="7" t="s">
        <v>365</v>
      </c>
      <c r="D10" s="7" t="s">
        <v>364</v>
      </c>
      <c r="E10" s="49" t="s">
        <v>368</v>
      </c>
      <c r="F10" s="8">
        <v>8</v>
      </c>
    </row>
    <row r="11" spans="1:6" x14ac:dyDescent="0.3">
      <c r="A11" s="7" t="s">
        <v>384</v>
      </c>
      <c r="B11" s="7" t="s">
        <v>381</v>
      </c>
      <c r="C11" s="7" t="s">
        <v>383</v>
      </c>
      <c r="D11" s="7" t="s">
        <v>382</v>
      </c>
      <c r="E11" s="49" t="s">
        <v>381</v>
      </c>
      <c r="F11" s="8">
        <v>6</v>
      </c>
    </row>
    <row r="12" spans="1:6" x14ac:dyDescent="0.3">
      <c r="A12" s="7" t="s">
        <v>395</v>
      </c>
      <c r="B12" s="7" t="s">
        <v>394</v>
      </c>
      <c r="C12" s="7" t="s">
        <v>404</v>
      </c>
      <c r="D12" s="7" t="s">
        <v>404</v>
      </c>
      <c r="E12" s="7" t="s">
        <v>404</v>
      </c>
      <c r="F12" s="8">
        <v>5</v>
      </c>
    </row>
    <row r="13" spans="1:6" x14ac:dyDescent="0.3">
      <c r="A13" s="7" t="s">
        <v>359</v>
      </c>
      <c r="B13" s="7" t="s">
        <v>358</v>
      </c>
      <c r="C13" s="7" t="s">
        <v>357</v>
      </c>
      <c r="D13" s="7" t="s">
        <v>356</v>
      </c>
      <c r="E13" s="48" t="s">
        <v>320</v>
      </c>
      <c r="F13" s="8">
        <v>5</v>
      </c>
    </row>
    <row r="14" spans="1:6" x14ac:dyDescent="0.3">
      <c r="A14" s="7" t="s">
        <v>425</v>
      </c>
      <c r="B14" s="7" t="s">
        <v>424</v>
      </c>
      <c r="C14" s="7" t="s">
        <v>423</v>
      </c>
      <c r="D14" s="7" t="s">
        <v>422</v>
      </c>
      <c r="E14" s="7" t="s">
        <v>422</v>
      </c>
      <c r="F14" s="8">
        <v>4</v>
      </c>
    </row>
    <row r="15" spans="1:6" x14ac:dyDescent="0.3">
      <c r="A15" s="7" t="s">
        <v>395</v>
      </c>
      <c r="B15" s="7" t="s">
        <v>394</v>
      </c>
      <c r="C15" s="7" t="s">
        <v>399</v>
      </c>
      <c r="D15" s="7" t="s">
        <v>398</v>
      </c>
      <c r="E15" s="49" t="s">
        <v>397</v>
      </c>
      <c r="F15" s="8">
        <v>4</v>
      </c>
    </row>
    <row r="16" spans="1:6" x14ac:dyDescent="0.3">
      <c r="A16" s="7" t="s">
        <v>395</v>
      </c>
      <c r="B16" s="7" t="s">
        <v>412</v>
      </c>
      <c r="C16" s="7" t="s">
        <v>417</v>
      </c>
      <c r="D16" s="7" t="s">
        <v>416</v>
      </c>
      <c r="E16" s="7" t="s">
        <v>415</v>
      </c>
      <c r="F16" s="8">
        <v>3</v>
      </c>
    </row>
    <row r="17" spans="1:6" x14ac:dyDescent="0.3">
      <c r="A17" s="7" t="s">
        <v>395</v>
      </c>
      <c r="B17" s="7" t="s">
        <v>394</v>
      </c>
      <c r="C17" s="7" t="s">
        <v>408</v>
      </c>
      <c r="D17" s="7" t="s">
        <v>407</v>
      </c>
      <c r="E17" s="49" t="s">
        <v>406</v>
      </c>
      <c r="F17" s="8">
        <v>3</v>
      </c>
    </row>
    <row r="18" spans="1:6" x14ac:dyDescent="0.3">
      <c r="A18" s="7" t="s">
        <v>395</v>
      </c>
      <c r="B18" s="7" t="s">
        <v>394</v>
      </c>
      <c r="C18" s="7" t="s">
        <v>403</v>
      </c>
      <c r="D18" s="7" t="s">
        <v>402</v>
      </c>
      <c r="E18" s="49" t="s">
        <v>401</v>
      </c>
      <c r="F18" s="8">
        <v>3</v>
      </c>
    </row>
    <row r="19" spans="1:6" x14ac:dyDescent="0.3">
      <c r="A19" s="7" t="s">
        <v>395</v>
      </c>
      <c r="B19" s="7" t="s">
        <v>394</v>
      </c>
      <c r="C19" s="7" t="s">
        <v>396</v>
      </c>
      <c r="D19" s="48" t="s">
        <v>320</v>
      </c>
      <c r="E19" s="48" t="s">
        <v>320</v>
      </c>
      <c r="F19" s="8">
        <v>3</v>
      </c>
    </row>
    <row r="20" spans="1:6" x14ac:dyDescent="0.3">
      <c r="A20" s="7" t="s">
        <v>395</v>
      </c>
      <c r="B20" s="7" t="s">
        <v>394</v>
      </c>
      <c r="C20" s="7" t="s">
        <v>400</v>
      </c>
      <c r="D20" s="7" t="s">
        <v>400</v>
      </c>
      <c r="E20" s="7" t="s">
        <v>400</v>
      </c>
      <c r="F20" s="8">
        <v>2</v>
      </c>
    </row>
    <row r="21" spans="1:6" x14ac:dyDescent="0.3">
      <c r="A21" s="7" t="s">
        <v>380</v>
      </c>
      <c r="B21" s="7" t="s">
        <v>379</v>
      </c>
      <c r="C21" s="7" t="s">
        <v>378</v>
      </c>
      <c r="D21" s="7" t="s">
        <v>377</v>
      </c>
      <c r="E21" s="7" t="s">
        <v>376</v>
      </c>
      <c r="F21" s="8">
        <v>2</v>
      </c>
    </row>
    <row r="22" spans="1:6" x14ac:dyDescent="0.3">
      <c r="A22" s="7" t="s">
        <v>395</v>
      </c>
      <c r="B22" s="7" t="s">
        <v>420</v>
      </c>
      <c r="C22" s="7" t="s">
        <v>421</v>
      </c>
      <c r="D22" s="48" t="s">
        <v>320</v>
      </c>
      <c r="E22" s="48" t="s">
        <v>320</v>
      </c>
      <c r="F22" s="8">
        <v>1</v>
      </c>
    </row>
    <row r="23" spans="1:6" x14ac:dyDescent="0.3">
      <c r="A23" s="7" t="s">
        <v>395</v>
      </c>
      <c r="B23" s="7" t="s">
        <v>412</v>
      </c>
      <c r="C23" s="7" t="s">
        <v>411</v>
      </c>
      <c r="D23" s="7" t="s">
        <v>411</v>
      </c>
      <c r="E23" s="7" t="s">
        <v>411</v>
      </c>
      <c r="F23" s="8">
        <v>1</v>
      </c>
    </row>
    <row r="24" spans="1:6" x14ac:dyDescent="0.3">
      <c r="A24" s="7" t="s">
        <v>395</v>
      </c>
      <c r="B24" s="7" t="s">
        <v>394</v>
      </c>
      <c r="C24" s="7" t="s">
        <v>408</v>
      </c>
      <c r="D24" s="7" t="s">
        <v>410</v>
      </c>
      <c r="E24" s="49" t="s">
        <v>409</v>
      </c>
      <c r="F24" s="8">
        <v>1</v>
      </c>
    </row>
    <row r="25" spans="1:6" x14ac:dyDescent="0.3">
      <c r="A25" s="7" t="s">
        <v>395</v>
      </c>
      <c r="B25" s="7" t="s">
        <v>394</v>
      </c>
      <c r="C25" s="7" t="s">
        <v>405</v>
      </c>
      <c r="D25" s="7" t="s">
        <v>405</v>
      </c>
      <c r="E25" s="7" t="s">
        <v>405</v>
      </c>
      <c r="F25" s="8">
        <v>1</v>
      </c>
    </row>
    <row r="26" spans="1:6" x14ac:dyDescent="0.3">
      <c r="A26" s="7" t="s">
        <v>375</v>
      </c>
      <c r="B26" s="7" t="s">
        <v>374</v>
      </c>
      <c r="C26" s="7" t="s">
        <v>373</v>
      </c>
      <c r="D26" s="7" t="s">
        <v>372</v>
      </c>
      <c r="E26" s="7" t="s">
        <v>371</v>
      </c>
      <c r="F26" s="8">
        <v>1</v>
      </c>
    </row>
    <row r="27" spans="1:6" x14ac:dyDescent="0.3">
      <c r="A27" s="7" t="s">
        <v>367</v>
      </c>
      <c r="B27" s="7" t="s">
        <v>366</v>
      </c>
      <c r="C27" s="7" t="s">
        <v>370</v>
      </c>
      <c r="D27" s="7" t="s">
        <v>369</v>
      </c>
      <c r="E27" s="48" t="s">
        <v>320</v>
      </c>
      <c r="F27" s="8">
        <v>1</v>
      </c>
    </row>
    <row r="28" spans="1:6" x14ac:dyDescent="0.3">
      <c r="A28" s="7" t="s">
        <v>367</v>
      </c>
      <c r="B28" s="7" t="s">
        <v>366</v>
      </c>
      <c r="C28" s="7" t="s">
        <v>365</v>
      </c>
      <c r="D28" s="7" t="s">
        <v>364</v>
      </c>
      <c r="E28" s="49" t="s">
        <v>363</v>
      </c>
      <c r="F28" s="8">
        <v>1</v>
      </c>
    </row>
    <row r="29" spans="1:6" ht="13.5" thickBot="1" x14ac:dyDescent="0.35">
      <c r="A29" s="11" t="s">
        <v>355</v>
      </c>
      <c r="B29" s="11" t="s">
        <v>354</v>
      </c>
      <c r="C29" s="11" t="s">
        <v>353</v>
      </c>
      <c r="D29" s="11" t="s">
        <v>352</v>
      </c>
      <c r="E29" s="11" t="s">
        <v>351</v>
      </c>
      <c r="F29" s="12">
        <v>1</v>
      </c>
    </row>
    <row r="30" spans="1:6" ht="31.5" customHeight="1" thickTop="1" x14ac:dyDescent="0.3">
      <c r="A30" s="76" t="s">
        <v>350</v>
      </c>
      <c r="B30" s="76"/>
      <c r="C30" s="76"/>
      <c r="D30" s="76"/>
      <c r="E30" s="76"/>
      <c r="F30" s="76"/>
    </row>
  </sheetData>
  <sortState xmlns:xlrd2="http://schemas.microsoft.com/office/spreadsheetml/2017/richdata2" ref="A2:F29">
    <sortCondition descending="1" ref="F2:F29"/>
  </sortState>
  <mergeCells count="1">
    <mergeCell ref="A30:F30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BCCAD-A9B6-4037-BA26-FDA7AB098544}">
  <dimension ref="A1:K37"/>
  <sheetViews>
    <sheetView view="pageLayout" zoomScale="115" zoomScaleNormal="100" zoomScalePageLayoutView="115" workbookViewId="0">
      <selection activeCell="I5" sqref="I5"/>
    </sheetView>
  </sheetViews>
  <sheetFormatPr defaultColWidth="8.81640625" defaultRowHeight="12" customHeight="1" x14ac:dyDescent="0.3"/>
  <cols>
    <col min="1" max="1" width="4" style="8" customWidth="1"/>
    <col min="2" max="2" width="12.81640625" style="8" bestFit="1" customWidth="1"/>
    <col min="3" max="3" width="4" style="8" bestFit="1" customWidth="1"/>
    <col min="4" max="6" width="8.81640625" style="8" customWidth="1"/>
    <col min="7" max="7" width="6.453125" style="8" customWidth="1"/>
    <col min="8" max="8" width="4" style="8" bestFit="1" customWidth="1"/>
    <col min="9" max="9" width="8" style="8" bestFit="1" customWidth="1"/>
    <col min="10" max="11" width="9" style="8" customWidth="1"/>
    <col min="12" max="16384" width="8.81640625" style="8"/>
  </cols>
  <sheetData>
    <row r="1" spans="1:11" ht="12" customHeight="1" x14ac:dyDescent="0.3">
      <c r="B1" s="78" t="s">
        <v>452</v>
      </c>
      <c r="C1" s="78"/>
      <c r="D1" s="78"/>
      <c r="E1" s="78"/>
      <c r="F1" s="78"/>
      <c r="G1" s="78"/>
      <c r="I1" s="78" t="s">
        <v>451</v>
      </c>
      <c r="J1" s="78"/>
      <c r="K1" s="78"/>
    </row>
    <row r="2" spans="1:11" ht="12" customHeight="1" x14ac:dyDescent="0.3">
      <c r="B2" s="79" t="s">
        <v>450</v>
      </c>
      <c r="C2" s="79" t="s">
        <v>308</v>
      </c>
      <c r="D2" s="79" t="s">
        <v>449</v>
      </c>
      <c r="E2" s="79" t="s">
        <v>448</v>
      </c>
      <c r="F2" s="79" t="s">
        <v>447</v>
      </c>
      <c r="G2" s="79" t="s">
        <v>446</v>
      </c>
      <c r="I2" s="79" t="s">
        <v>445</v>
      </c>
      <c r="J2" s="81" t="s">
        <v>444</v>
      </c>
      <c r="K2" s="81"/>
    </row>
    <row r="3" spans="1:11" ht="12" customHeight="1" thickBot="1" x14ac:dyDescent="0.35">
      <c r="A3" s="12"/>
      <c r="B3" s="80"/>
      <c r="C3" s="80"/>
      <c r="D3" s="80"/>
      <c r="E3" s="80"/>
      <c r="F3" s="80"/>
      <c r="G3" s="80"/>
      <c r="H3" s="12"/>
      <c r="I3" s="80"/>
      <c r="J3" s="50" t="str">
        <f>"+"</f>
        <v>+</v>
      </c>
      <c r="K3" s="50" t="str">
        <f>"−"</f>
        <v>−</v>
      </c>
    </row>
    <row r="4" spans="1:11" ht="12" customHeight="1" thickTop="1" x14ac:dyDescent="0.3">
      <c r="A4" s="85" t="s">
        <v>443</v>
      </c>
      <c r="B4" s="64" t="s">
        <v>327</v>
      </c>
      <c r="C4" s="64">
        <v>1</v>
      </c>
      <c r="D4" s="64">
        <v>265.31277630238799</v>
      </c>
      <c r="E4" s="64">
        <v>2.4479701458840101E-2</v>
      </c>
      <c r="F4" s="64">
        <v>9.6481402348141998</v>
      </c>
      <c r="G4" s="65">
        <v>1E-4</v>
      </c>
      <c r="H4" s="66" t="str">
        <f t="shared" ref="H4:H12" si="0">IF(G4&lt;0.001,"***",IF(G4&lt;0.01,"**",IF(G4&lt;0.05,"*",IF(G4&lt;0.1,".",""))))</f>
        <v>***</v>
      </c>
      <c r="I4" s="67">
        <v>333737.5</v>
      </c>
      <c r="J4" s="64">
        <v>13552</v>
      </c>
      <c r="K4" s="64">
        <v>200</v>
      </c>
    </row>
    <row r="5" spans="1:11" ht="12" customHeight="1" x14ac:dyDescent="0.3">
      <c r="A5" s="82"/>
      <c r="B5" s="8" t="s">
        <v>440</v>
      </c>
      <c r="C5" s="8">
        <v>1</v>
      </c>
      <c r="D5" s="8">
        <v>90.963214854466102</v>
      </c>
      <c r="E5" s="8">
        <v>8.3929329541059996E-3</v>
      </c>
      <c r="F5" s="8">
        <v>3.3078914078572601</v>
      </c>
      <c r="G5" s="51">
        <v>1E-4</v>
      </c>
      <c r="H5" s="1" t="str">
        <f t="shared" si="0"/>
        <v>***</v>
      </c>
      <c r="I5" s="60">
        <v>152217.01999999999</v>
      </c>
      <c r="J5" s="8">
        <v>2151</v>
      </c>
      <c r="K5" s="8">
        <v>1434</v>
      </c>
    </row>
    <row r="6" spans="1:11" ht="12" customHeight="1" x14ac:dyDescent="0.3">
      <c r="A6" s="82"/>
      <c r="B6" s="8" t="s">
        <v>439</v>
      </c>
      <c r="C6" s="8">
        <v>1</v>
      </c>
      <c r="D6" s="8">
        <v>34.420511220792797</v>
      </c>
      <c r="E6" s="8">
        <v>3.1758886642734301E-3</v>
      </c>
      <c r="F6" s="8">
        <v>1.25170722586576</v>
      </c>
      <c r="G6" s="51">
        <v>1E-4</v>
      </c>
      <c r="H6" s="1" t="str">
        <f t="shared" si="0"/>
        <v>***</v>
      </c>
      <c r="I6" s="60">
        <v>111648.52</v>
      </c>
      <c r="J6" s="8">
        <v>30111</v>
      </c>
      <c r="K6" s="8">
        <v>1456</v>
      </c>
    </row>
    <row r="7" spans="1:11" ht="12" customHeight="1" x14ac:dyDescent="0.3">
      <c r="A7" s="82"/>
      <c r="B7" s="8" t="s">
        <v>438</v>
      </c>
      <c r="C7" s="8">
        <v>1</v>
      </c>
      <c r="D7" s="8">
        <v>386.55736297975102</v>
      </c>
      <c r="E7" s="8">
        <v>3.5666615736875303E-2</v>
      </c>
      <c r="F7" s="8">
        <v>14.057218422748999</v>
      </c>
      <c r="G7" s="51">
        <v>1E-4</v>
      </c>
      <c r="H7" s="1" t="str">
        <f t="shared" si="0"/>
        <v>***</v>
      </c>
      <c r="I7" s="60">
        <v>461998.69</v>
      </c>
      <c r="J7" s="8">
        <v>6854</v>
      </c>
      <c r="K7" s="8">
        <v>4154</v>
      </c>
    </row>
    <row r="8" spans="1:11" ht="12" customHeight="1" x14ac:dyDescent="0.3">
      <c r="A8" s="82"/>
      <c r="B8" s="8" t="s">
        <v>437</v>
      </c>
      <c r="C8" s="8">
        <v>1</v>
      </c>
      <c r="D8" s="8">
        <v>68.373888332978794</v>
      </c>
      <c r="E8" s="8">
        <v>6.3086761116386203E-3</v>
      </c>
      <c r="F8" s="8">
        <v>2.4864270474643102</v>
      </c>
      <c r="G8" s="51">
        <v>1E-4</v>
      </c>
      <c r="H8" s="1" t="str">
        <f t="shared" si="0"/>
        <v>***</v>
      </c>
      <c r="I8" s="60">
        <v>196462</v>
      </c>
      <c r="J8" s="8">
        <v>2413</v>
      </c>
      <c r="K8" s="8">
        <v>4711</v>
      </c>
    </row>
    <row r="9" spans="1:11" ht="12" customHeight="1" x14ac:dyDescent="0.3">
      <c r="A9" s="82"/>
      <c r="B9" s="8" t="s">
        <v>436</v>
      </c>
      <c r="C9" s="8">
        <v>1</v>
      </c>
      <c r="D9" s="8">
        <v>57.047743800185302</v>
      </c>
      <c r="E9" s="8">
        <v>5.26364299749091E-3</v>
      </c>
      <c r="F9" s="8">
        <v>2.0745500459300201</v>
      </c>
      <c r="G9" s="51">
        <v>2.2599999999999999E-2</v>
      </c>
      <c r="H9" s="1" t="str">
        <f t="shared" si="0"/>
        <v>*</v>
      </c>
      <c r="I9" s="60">
        <v>139500.44</v>
      </c>
      <c r="J9" s="8">
        <v>1386</v>
      </c>
      <c r="K9" s="8">
        <v>3374</v>
      </c>
    </row>
    <row r="10" spans="1:11" ht="12" customHeight="1" x14ac:dyDescent="0.3">
      <c r="A10" s="82"/>
      <c r="B10" s="8" t="s">
        <v>334</v>
      </c>
      <c r="C10" s="8">
        <v>1</v>
      </c>
      <c r="D10" s="8">
        <v>34.439163678382101</v>
      </c>
      <c r="E10" s="8">
        <v>3.1776096767313399E-3</v>
      </c>
      <c r="F10" s="8">
        <v>1.2523855253772</v>
      </c>
      <c r="G10" s="51">
        <v>1E-4</v>
      </c>
      <c r="H10" s="1" t="str">
        <f t="shared" si="0"/>
        <v>***</v>
      </c>
      <c r="I10" s="60">
        <v>109085.16</v>
      </c>
      <c r="J10" s="8">
        <v>1405</v>
      </c>
      <c r="K10" s="8">
        <v>1872</v>
      </c>
    </row>
    <row r="11" spans="1:11" ht="12" customHeight="1" x14ac:dyDescent="0.3">
      <c r="A11" s="82"/>
      <c r="B11" s="8" t="s">
        <v>435</v>
      </c>
      <c r="C11" s="8">
        <v>1</v>
      </c>
      <c r="D11" s="8">
        <v>50.404452720960798</v>
      </c>
      <c r="E11" s="8">
        <v>4.6506842678357601E-3</v>
      </c>
      <c r="F11" s="8">
        <v>1.83296573609642</v>
      </c>
      <c r="G11" s="51">
        <v>1E-4</v>
      </c>
      <c r="H11" s="1" t="str">
        <f t="shared" si="0"/>
        <v>***</v>
      </c>
      <c r="I11" s="60">
        <v>158847.04000000001</v>
      </c>
      <c r="J11" s="8">
        <v>1208</v>
      </c>
      <c r="K11" s="8">
        <v>3687</v>
      </c>
    </row>
    <row r="12" spans="1:11" ht="12" customHeight="1" x14ac:dyDescent="0.3">
      <c r="A12" s="82"/>
      <c r="B12" s="8" t="s">
        <v>309</v>
      </c>
      <c r="C12" s="8">
        <v>1</v>
      </c>
      <c r="D12" s="8">
        <v>40.6986610821059</v>
      </c>
      <c r="E12" s="8">
        <v>3.7551567887139999E-3</v>
      </c>
      <c r="F12" s="8">
        <v>1.4800131187116099</v>
      </c>
      <c r="G12" s="51">
        <v>1E-4</v>
      </c>
      <c r="H12" s="1" t="str">
        <f t="shared" si="0"/>
        <v>***</v>
      </c>
      <c r="I12" s="60">
        <v>127910.62</v>
      </c>
      <c r="J12" s="8">
        <v>1922</v>
      </c>
      <c r="K12" s="8">
        <v>1796</v>
      </c>
    </row>
    <row r="13" spans="1:11" ht="12" customHeight="1" x14ac:dyDescent="0.3">
      <c r="A13" s="82"/>
      <c r="B13" s="8" t="s">
        <v>434</v>
      </c>
      <c r="C13" s="8">
        <v>329</v>
      </c>
      <c r="D13" s="8">
        <v>9047.1221685312194</v>
      </c>
      <c r="E13" s="8">
        <v>0.83475380580571601</v>
      </c>
      <c r="F13" s="48"/>
      <c r="G13" s="52"/>
      <c r="H13" s="1"/>
    </row>
    <row r="14" spans="1:11" ht="12" customHeight="1" x14ac:dyDescent="0.3">
      <c r="A14" s="84"/>
      <c r="B14" s="21" t="s">
        <v>433</v>
      </c>
      <c r="C14" s="21">
        <v>338</v>
      </c>
      <c r="D14" s="21">
        <v>10838.072382070601</v>
      </c>
      <c r="E14" s="21">
        <v>1</v>
      </c>
      <c r="F14" s="61"/>
      <c r="G14" s="62"/>
      <c r="H14" s="63"/>
      <c r="I14" s="21"/>
      <c r="J14" s="21"/>
      <c r="K14" s="21"/>
    </row>
    <row r="15" spans="1:11" ht="12" customHeight="1" x14ac:dyDescent="0.3">
      <c r="A15" s="82" t="s">
        <v>442</v>
      </c>
      <c r="B15" s="8" t="s">
        <v>327</v>
      </c>
      <c r="C15" s="8">
        <v>1</v>
      </c>
      <c r="D15" s="8">
        <v>124.375669971861</v>
      </c>
      <c r="E15" s="8">
        <v>2.1026542182094699E-2</v>
      </c>
      <c r="F15" s="8">
        <v>8.2872971612611792</v>
      </c>
      <c r="G15" s="51">
        <v>1E-4</v>
      </c>
      <c r="H15" s="1" t="str">
        <f t="shared" ref="H15:H23" si="1">IF(G15&lt;0.001,"***",IF(G15&lt;0.01,"**",IF(G15&lt;0.05,"*",IF(G15&lt;0.1,".",""))))</f>
        <v>***</v>
      </c>
      <c r="I15" s="60">
        <v>2137453.2009999999</v>
      </c>
      <c r="J15" s="8">
        <v>907</v>
      </c>
      <c r="K15" s="8">
        <v>2</v>
      </c>
    </row>
    <row r="16" spans="1:11" ht="12" customHeight="1" x14ac:dyDescent="0.3">
      <c r="A16" s="82"/>
      <c r="B16" s="8" t="s">
        <v>440</v>
      </c>
      <c r="C16" s="8">
        <v>1</v>
      </c>
      <c r="D16" s="8">
        <v>46.136317439736601</v>
      </c>
      <c r="E16" s="8">
        <v>7.7996542651195596E-3</v>
      </c>
      <c r="F16" s="8">
        <v>3.0741170892657301</v>
      </c>
      <c r="G16" s="51">
        <v>1E-4</v>
      </c>
      <c r="H16" s="1" t="str">
        <f t="shared" si="1"/>
        <v>***</v>
      </c>
      <c r="I16" s="60">
        <v>858983.70299999998</v>
      </c>
      <c r="J16" s="8">
        <v>276</v>
      </c>
      <c r="K16" s="8">
        <v>128</v>
      </c>
    </row>
    <row r="17" spans="1:11" ht="12" customHeight="1" x14ac:dyDescent="0.3">
      <c r="A17" s="82"/>
      <c r="B17" s="8" t="s">
        <v>439</v>
      </c>
      <c r="C17" s="8">
        <v>1</v>
      </c>
      <c r="D17" s="8">
        <v>18.966971708734501</v>
      </c>
      <c r="E17" s="8">
        <v>3.2064939291625801E-3</v>
      </c>
      <c r="F17" s="8">
        <v>1.2637916309120401</v>
      </c>
      <c r="G17" s="51">
        <v>1E-4</v>
      </c>
      <c r="H17" s="1" t="str">
        <f t="shared" si="1"/>
        <v>***</v>
      </c>
      <c r="I17" s="60">
        <v>32270.462</v>
      </c>
      <c r="J17" s="8">
        <v>57</v>
      </c>
      <c r="K17" s="8">
        <v>107</v>
      </c>
    </row>
    <row r="18" spans="1:11" ht="12" customHeight="1" x14ac:dyDescent="0.3">
      <c r="A18" s="82"/>
      <c r="B18" s="8" t="s">
        <v>438</v>
      </c>
      <c r="C18" s="8">
        <v>1</v>
      </c>
      <c r="D18" s="8">
        <v>233.24887805973401</v>
      </c>
      <c r="E18" s="8">
        <v>3.9432289084825198E-2</v>
      </c>
      <c r="F18" s="8">
        <v>15.541647055642899</v>
      </c>
      <c r="G18" s="51">
        <v>1E-4</v>
      </c>
      <c r="H18" s="1" t="str">
        <f t="shared" si="1"/>
        <v>***</v>
      </c>
      <c r="I18" s="60">
        <v>2257974.5359999998</v>
      </c>
      <c r="J18" s="8">
        <v>419</v>
      </c>
      <c r="K18" s="8">
        <v>297</v>
      </c>
    </row>
    <row r="19" spans="1:11" ht="12" customHeight="1" x14ac:dyDescent="0.3">
      <c r="A19" s="82"/>
      <c r="B19" s="8" t="s">
        <v>437</v>
      </c>
      <c r="C19" s="8">
        <v>1</v>
      </c>
      <c r="D19" s="8">
        <v>38.1227378358153</v>
      </c>
      <c r="E19" s="8">
        <v>6.4449048224870503E-3</v>
      </c>
      <c r="F19" s="8">
        <v>2.5401628559486999</v>
      </c>
      <c r="G19" s="51">
        <v>1E-4</v>
      </c>
      <c r="H19" s="1" t="str">
        <f t="shared" si="1"/>
        <v>***</v>
      </c>
      <c r="I19" s="60">
        <v>346902.46799999999</v>
      </c>
      <c r="J19" s="8">
        <v>279</v>
      </c>
      <c r="K19" s="8">
        <v>163</v>
      </c>
    </row>
    <row r="20" spans="1:11" ht="12" customHeight="1" x14ac:dyDescent="0.3">
      <c r="A20" s="82"/>
      <c r="B20" s="8" t="s">
        <v>436</v>
      </c>
      <c r="C20" s="8">
        <v>1</v>
      </c>
      <c r="D20" s="8">
        <v>26.957635189834001</v>
      </c>
      <c r="E20" s="8">
        <v>4.5573692473520203E-3</v>
      </c>
      <c r="F20" s="8">
        <v>1.7962189360151299</v>
      </c>
      <c r="G20" s="51">
        <v>3.5000000000000003E-2</v>
      </c>
      <c r="H20" s="1" t="str">
        <f t="shared" si="1"/>
        <v>*</v>
      </c>
      <c r="I20" s="60">
        <v>489782.652</v>
      </c>
      <c r="J20" s="8">
        <v>124</v>
      </c>
      <c r="K20" s="8">
        <v>169</v>
      </c>
    </row>
    <row r="21" spans="1:11" ht="12" customHeight="1" x14ac:dyDescent="0.3">
      <c r="A21" s="82"/>
      <c r="B21" s="8" t="s">
        <v>334</v>
      </c>
      <c r="C21" s="8">
        <v>1</v>
      </c>
      <c r="D21" s="8">
        <v>18.267455268873199</v>
      </c>
      <c r="E21" s="8">
        <v>3.0882359778032801E-3</v>
      </c>
      <c r="F21" s="8">
        <v>1.2171820278632299</v>
      </c>
      <c r="G21" s="51">
        <v>1E-4</v>
      </c>
      <c r="H21" s="1" t="str">
        <f t="shared" si="1"/>
        <v>***</v>
      </c>
      <c r="I21" s="60">
        <v>1224406.7009999999</v>
      </c>
      <c r="J21" s="8">
        <v>80</v>
      </c>
      <c r="K21" s="8">
        <v>172</v>
      </c>
    </row>
    <row r="22" spans="1:11" ht="12" customHeight="1" x14ac:dyDescent="0.3">
      <c r="A22" s="82"/>
      <c r="B22" s="8" t="s">
        <v>435</v>
      </c>
      <c r="C22" s="8">
        <v>1</v>
      </c>
      <c r="D22" s="8">
        <v>23.210321513749498</v>
      </c>
      <c r="E22" s="8">
        <v>3.9238607074779603E-3</v>
      </c>
      <c r="F22" s="8">
        <v>1.5465310187786101</v>
      </c>
      <c r="G22" s="51">
        <v>1E-4</v>
      </c>
      <c r="H22" s="1" t="str">
        <f t="shared" si="1"/>
        <v>***</v>
      </c>
      <c r="I22" s="60">
        <v>180864.83600000001</v>
      </c>
      <c r="J22" s="8">
        <v>102</v>
      </c>
      <c r="K22" s="8">
        <v>161</v>
      </c>
    </row>
    <row r="23" spans="1:11" ht="12" customHeight="1" x14ac:dyDescent="0.3">
      <c r="A23" s="82"/>
      <c r="B23" s="8" t="s">
        <v>309</v>
      </c>
      <c r="C23" s="8">
        <v>1</v>
      </c>
      <c r="D23" s="8">
        <v>19.268551951508901</v>
      </c>
      <c r="E23" s="8">
        <v>3.25747809429244E-3</v>
      </c>
      <c r="F23" s="8">
        <v>1.2838862771591899</v>
      </c>
      <c r="G23" s="51">
        <v>1E-4</v>
      </c>
      <c r="H23" s="1" t="str">
        <f t="shared" si="1"/>
        <v>***</v>
      </c>
      <c r="I23" s="60">
        <v>79664.327000000005</v>
      </c>
      <c r="J23" s="8">
        <v>106</v>
      </c>
      <c r="K23" s="8">
        <v>103</v>
      </c>
    </row>
    <row r="24" spans="1:11" ht="12" customHeight="1" x14ac:dyDescent="0.3">
      <c r="A24" s="82"/>
      <c r="B24" s="8" t="s">
        <v>434</v>
      </c>
      <c r="C24" s="8">
        <v>329</v>
      </c>
      <c r="D24" s="8">
        <v>4937.6285928324496</v>
      </c>
      <c r="E24" s="8">
        <v>0.83473926942622101</v>
      </c>
      <c r="F24" s="48"/>
      <c r="G24" s="52"/>
      <c r="H24" s="1"/>
    </row>
    <row r="25" spans="1:11" ht="12" customHeight="1" x14ac:dyDescent="0.3">
      <c r="A25" s="84"/>
      <c r="B25" s="21" t="s">
        <v>433</v>
      </c>
      <c r="C25" s="21">
        <v>338</v>
      </c>
      <c r="D25" s="21">
        <v>5915.1746823010499</v>
      </c>
      <c r="E25" s="21">
        <v>1</v>
      </c>
      <c r="F25" s="61"/>
      <c r="G25" s="62"/>
      <c r="H25" s="63"/>
      <c r="I25" s="21"/>
      <c r="J25" s="21"/>
      <c r="K25" s="21"/>
    </row>
    <row r="26" spans="1:11" ht="12" customHeight="1" x14ac:dyDescent="0.3">
      <c r="A26" s="82" t="s">
        <v>441</v>
      </c>
      <c r="B26" s="8" t="s">
        <v>327</v>
      </c>
      <c r="C26" s="8">
        <v>1</v>
      </c>
      <c r="D26" s="8">
        <v>541.42218079525605</v>
      </c>
      <c r="E26" s="8">
        <v>2.1859511930247301E-2</v>
      </c>
      <c r="F26" s="8">
        <v>8.1235778811130004</v>
      </c>
      <c r="G26" s="51">
        <v>1E-4</v>
      </c>
      <c r="H26" s="1" t="str">
        <f t="shared" ref="H26:H34" si="2">IF(G26&lt;0.001,"***",IF(G26&lt;0.01,"**",IF(G26&lt;0.05,"*",IF(G26&lt;0.1,".",""))))</f>
        <v>***</v>
      </c>
      <c r="I26" s="8">
        <v>51400.190799999997</v>
      </c>
      <c r="J26" s="8">
        <v>6748</v>
      </c>
      <c r="K26" s="8">
        <v>0</v>
      </c>
    </row>
    <row r="27" spans="1:11" ht="12" customHeight="1" x14ac:dyDescent="0.3">
      <c r="A27" s="82"/>
      <c r="B27" s="8" t="s">
        <v>440</v>
      </c>
      <c r="C27" s="8">
        <v>1</v>
      </c>
      <c r="D27" s="8">
        <v>151.093910835705</v>
      </c>
      <c r="E27" s="8">
        <v>6.1003026171730099E-3</v>
      </c>
      <c r="F27" s="8">
        <v>2.2670352186770799</v>
      </c>
      <c r="G27" s="51">
        <v>1E-4</v>
      </c>
      <c r="H27" s="1" t="str">
        <f t="shared" si="2"/>
        <v>***</v>
      </c>
      <c r="I27" s="8">
        <v>7767.7155000000002</v>
      </c>
      <c r="J27" s="8">
        <v>2739</v>
      </c>
      <c r="K27" s="8">
        <v>1599</v>
      </c>
    </row>
    <row r="28" spans="1:11" ht="12" customHeight="1" x14ac:dyDescent="0.3">
      <c r="A28" s="82"/>
      <c r="B28" s="8" t="s">
        <v>439</v>
      </c>
      <c r="C28" s="8">
        <v>1</v>
      </c>
      <c r="D28" s="8">
        <v>71.178308592061498</v>
      </c>
      <c r="E28" s="8">
        <v>2.8737704900778302E-3</v>
      </c>
      <c r="F28" s="8">
        <v>1.06796979104956</v>
      </c>
      <c r="G28" s="51">
        <v>1E-4</v>
      </c>
      <c r="H28" s="1" t="str">
        <f t="shared" si="2"/>
        <v>***</v>
      </c>
      <c r="I28" s="8">
        <v>2557.6694000000002</v>
      </c>
      <c r="J28" s="8">
        <v>587</v>
      </c>
      <c r="K28" s="8">
        <v>719</v>
      </c>
    </row>
    <row r="29" spans="1:11" ht="12" customHeight="1" x14ac:dyDescent="0.3">
      <c r="A29" s="82"/>
      <c r="B29" s="8" t="s">
        <v>438</v>
      </c>
      <c r="C29" s="8">
        <v>1</v>
      </c>
      <c r="D29" s="8">
        <v>533.44986042430196</v>
      </c>
      <c r="E29" s="8">
        <v>2.1537635512098599E-2</v>
      </c>
      <c r="F29" s="8">
        <v>8.0039600159352098</v>
      </c>
      <c r="G29" s="51">
        <v>1E-4</v>
      </c>
      <c r="H29" s="1" t="str">
        <f t="shared" si="2"/>
        <v>***</v>
      </c>
      <c r="I29" s="8">
        <v>40017.2601</v>
      </c>
      <c r="J29" s="8">
        <v>3371</v>
      </c>
      <c r="K29" s="8">
        <v>2260</v>
      </c>
    </row>
    <row r="30" spans="1:11" ht="12" customHeight="1" x14ac:dyDescent="0.3">
      <c r="A30" s="82"/>
      <c r="B30" s="8" t="s">
        <v>437</v>
      </c>
      <c r="C30" s="8">
        <v>1</v>
      </c>
      <c r="D30" s="8">
        <v>172.49305104824799</v>
      </c>
      <c r="E30" s="8">
        <v>6.9642767530054897E-3</v>
      </c>
      <c r="F30" s="8">
        <v>2.5881110598074</v>
      </c>
      <c r="G30" s="51">
        <v>1E-4</v>
      </c>
      <c r="H30" s="1" t="str">
        <f t="shared" si="2"/>
        <v>***</v>
      </c>
      <c r="I30" s="8">
        <v>6984.6327000000001</v>
      </c>
      <c r="J30" s="8">
        <v>3113</v>
      </c>
      <c r="K30" s="8">
        <v>1357</v>
      </c>
    </row>
    <row r="31" spans="1:11" ht="12" customHeight="1" x14ac:dyDescent="0.3">
      <c r="A31" s="82"/>
      <c r="B31" s="8" t="s">
        <v>436</v>
      </c>
      <c r="C31" s="8">
        <v>1</v>
      </c>
      <c r="D31" s="8">
        <v>89.712806411913306</v>
      </c>
      <c r="E31" s="8">
        <v>3.62208685129357E-3</v>
      </c>
      <c r="F31" s="8">
        <v>1.3460641171921099</v>
      </c>
      <c r="G31" s="51">
        <v>1E-4</v>
      </c>
      <c r="H31" s="1" t="str">
        <f t="shared" si="2"/>
        <v>***</v>
      </c>
      <c r="I31" s="8">
        <v>3951.9789999999998</v>
      </c>
      <c r="J31" s="8">
        <v>2002</v>
      </c>
      <c r="K31" s="8">
        <v>1518</v>
      </c>
    </row>
    <row r="32" spans="1:11" ht="12" customHeight="1" x14ac:dyDescent="0.3">
      <c r="A32" s="82"/>
      <c r="B32" s="8" t="s">
        <v>334</v>
      </c>
      <c r="C32" s="8">
        <v>1</v>
      </c>
      <c r="D32" s="8">
        <v>87.011440612059204</v>
      </c>
      <c r="E32" s="8">
        <v>3.5130212458853501E-3</v>
      </c>
      <c r="F32" s="8">
        <v>1.3055324281721701</v>
      </c>
      <c r="G32" s="51">
        <v>1E-4</v>
      </c>
      <c r="H32" s="1" t="str">
        <f t="shared" si="2"/>
        <v>***</v>
      </c>
      <c r="I32" s="8">
        <v>2984.3917999999999</v>
      </c>
      <c r="J32" s="8">
        <v>1036</v>
      </c>
      <c r="K32" s="8">
        <v>1370</v>
      </c>
    </row>
    <row r="33" spans="1:11" ht="12" customHeight="1" x14ac:dyDescent="0.3">
      <c r="A33" s="82"/>
      <c r="B33" s="8" t="s">
        <v>435</v>
      </c>
      <c r="C33" s="8">
        <v>1</v>
      </c>
      <c r="D33" s="8">
        <v>90.031406441063197</v>
      </c>
      <c r="E33" s="8">
        <v>3.6349500870183201E-3</v>
      </c>
      <c r="F33" s="8">
        <v>1.35084443879977</v>
      </c>
      <c r="G33" s="51">
        <v>1E-4</v>
      </c>
      <c r="H33" s="1" t="str">
        <f t="shared" si="2"/>
        <v>***</v>
      </c>
      <c r="I33" s="8">
        <v>3595.3987999999999</v>
      </c>
      <c r="J33" s="8">
        <v>1260</v>
      </c>
      <c r="K33" s="8">
        <v>1391</v>
      </c>
    </row>
    <row r="34" spans="1:11" ht="12" customHeight="1" x14ac:dyDescent="0.3">
      <c r="A34" s="82"/>
      <c r="B34" s="8" t="s">
        <v>309</v>
      </c>
      <c r="C34" s="8">
        <v>1</v>
      </c>
      <c r="D34" s="8">
        <v>77.819931327027007</v>
      </c>
      <c r="E34" s="8">
        <v>3.14192099547075E-3</v>
      </c>
      <c r="F34" s="8">
        <v>1.1676216735513301</v>
      </c>
      <c r="G34" s="51">
        <v>6.4000000000000003E-3</v>
      </c>
      <c r="H34" s="1" t="str">
        <f t="shared" si="2"/>
        <v>**</v>
      </c>
      <c r="I34" s="8">
        <v>2821.8492000000001</v>
      </c>
      <c r="J34" s="8">
        <v>972</v>
      </c>
      <c r="K34" s="8">
        <v>872</v>
      </c>
    </row>
    <row r="35" spans="1:11" ht="12" customHeight="1" x14ac:dyDescent="0.3">
      <c r="A35" s="82"/>
      <c r="B35" s="8" t="s">
        <v>434</v>
      </c>
      <c r="C35" s="8">
        <v>329</v>
      </c>
      <c r="D35" s="8">
        <v>21927.271466896302</v>
      </c>
      <c r="E35" s="8">
        <v>0.88529703663849502</v>
      </c>
      <c r="F35" s="48"/>
      <c r="G35" s="52"/>
    </row>
    <row r="36" spans="1:11" ht="12" customHeight="1" thickBot="1" x14ac:dyDescent="0.35">
      <c r="A36" s="83"/>
      <c r="B36" s="12" t="s">
        <v>433</v>
      </c>
      <c r="C36" s="12">
        <v>338</v>
      </c>
      <c r="D36" s="12">
        <v>24768.264841544002</v>
      </c>
      <c r="E36" s="12">
        <v>1</v>
      </c>
      <c r="F36" s="53"/>
      <c r="G36" s="54"/>
      <c r="H36" s="12"/>
      <c r="I36" s="12"/>
      <c r="J36" s="12"/>
      <c r="K36" s="12"/>
    </row>
    <row r="37" spans="1:11" ht="43.5" customHeight="1" thickTop="1" x14ac:dyDescent="0.3">
      <c r="A37" s="77" t="s">
        <v>432</v>
      </c>
      <c r="B37" s="77"/>
      <c r="C37" s="77"/>
      <c r="D37" s="77"/>
      <c r="E37" s="77"/>
      <c r="F37" s="77"/>
      <c r="G37" s="77"/>
      <c r="H37" s="77"/>
      <c r="I37" s="77"/>
      <c r="J37" s="77"/>
      <c r="K37" s="77"/>
    </row>
  </sheetData>
  <mergeCells count="14">
    <mergeCell ref="A37:K37"/>
    <mergeCell ref="I1:K1"/>
    <mergeCell ref="B2:B3"/>
    <mergeCell ref="C2:C3"/>
    <mergeCell ref="D2:D3"/>
    <mergeCell ref="E2:E3"/>
    <mergeCell ref="F2:F3"/>
    <mergeCell ref="G2:G3"/>
    <mergeCell ref="I2:I3"/>
    <mergeCell ref="B1:G1"/>
    <mergeCell ref="J2:K2"/>
    <mergeCell ref="A26:A36"/>
    <mergeCell ref="A15:A25"/>
    <mergeCell ref="A4:A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5D2F1-6CE9-4D89-BAAA-9049FBEEF978}">
  <dimension ref="B1:O121"/>
  <sheetViews>
    <sheetView view="pageLayout" topLeftCell="A103" zoomScale="115" zoomScaleNormal="100" zoomScalePageLayoutView="115" workbookViewId="0">
      <selection activeCell="E29" sqref="E29"/>
    </sheetView>
  </sheetViews>
  <sheetFormatPr defaultRowHeight="14.5" x14ac:dyDescent="0.35"/>
  <cols>
    <col min="1" max="1" width="5.08984375" customWidth="1"/>
    <col min="2" max="2" width="17.1796875" style="9" customWidth="1"/>
    <col min="3" max="4" width="2.81640625" style="8" customWidth="1"/>
    <col min="5" max="10" width="5.7265625" style="8" customWidth="1"/>
    <col min="11" max="11" width="5" style="8" customWidth="1"/>
    <col min="12" max="13" width="6.54296875" style="7" customWidth="1"/>
    <col min="14" max="15" width="6.54296875" style="6" customWidth="1"/>
    <col min="16" max="16" width="5.08984375" customWidth="1"/>
  </cols>
  <sheetData>
    <row r="1" spans="2:15" ht="15" x14ac:dyDescent="0.35">
      <c r="B1" s="96" t="s">
        <v>318</v>
      </c>
      <c r="C1" s="91" t="s">
        <v>317</v>
      </c>
      <c r="D1" s="91"/>
      <c r="E1" s="91"/>
      <c r="F1" s="91"/>
      <c r="G1" s="91"/>
      <c r="H1" s="91"/>
      <c r="I1" s="91"/>
      <c r="J1" s="91"/>
      <c r="K1" s="91" t="s">
        <v>316</v>
      </c>
      <c r="L1" s="91"/>
      <c r="M1" s="91"/>
      <c r="N1" s="91"/>
      <c r="O1" s="91"/>
    </row>
    <row r="2" spans="2:15" ht="15" x14ac:dyDescent="0.35">
      <c r="B2" s="96"/>
      <c r="C2" s="94" t="s">
        <v>315</v>
      </c>
      <c r="D2" s="94"/>
      <c r="E2" s="79" t="s">
        <v>314</v>
      </c>
      <c r="F2" s="79" t="s">
        <v>313</v>
      </c>
      <c r="G2" s="79" t="s">
        <v>312</v>
      </c>
      <c r="H2" s="79" t="s">
        <v>311</v>
      </c>
      <c r="I2" s="79" t="s">
        <v>310</v>
      </c>
      <c r="J2" s="79" t="s">
        <v>309</v>
      </c>
      <c r="K2" s="79" t="s">
        <v>308</v>
      </c>
      <c r="L2" s="79" t="s">
        <v>307</v>
      </c>
      <c r="M2" s="79" t="s">
        <v>306</v>
      </c>
      <c r="N2" s="92" t="s">
        <v>305</v>
      </c>
      <c r="O2" s="92" t="s">
        <v>304</v>
      </c>
    </row>
    <row r="3" spans="2:15" ht="15" thickBot="1" x14ac:dyDescent="0.4">
      <c r="B3" s="97"/>
      <c r="C3" s="25" t="s">
        <v>303</v>
      </c>
      <c r="D3" s="25" t="s">
        <v>302</v>
      </c>
      <c r="E3" s="80"/>
      <c r="F3" s="80"/>
      <c r="G3" s="80"/>
      <c r="H3" s="80"/>
      <c r="I3" s="80"/>
      <c r="J3" s="80"/>
      <c r="K3" s="80"/>
      <c r="L3" s="80"/>
      <c r="M3" s="80"/>
      <c r="N3" s="93"/>
      <c r="O3" s="93"/>
    </row>
    <row r="4" spans="2:15" ht="14" customHeight="1" thickTop="1" x14ac:dyDescent="0.35">
      <c r="B4" s="102" t="s">
        <v>301</v>
      </c>
      <c r="C4" s="95"/>
      <c r="D4" s="95"/>
      <c r="E4" s="14" t="s">
        <v>290</v>
      </c>
      <c r="F4" s="14"/>
      <c r="G4" s="14" t="s">
        <v>290</v>
      </c>
      <c r="H4" s="14" t="s">
        <v>290</v>
      </c>
      <c r="I4" s="14" t="s">
        <v>290</v>
      </c>
      <c r="J4" s="14" t="s">
        <v>290</v>
      </c>
      <c r="K4" s="8">
        <v>14</v>
      </c>
      <c r="L4" s="7">
        <v>-1861.4726304072201</v>
      </c>
      <c r="M4" s="7">
        <v>3752.2415571107299</v>
      </c>
      <c r="N4" s="6">
        <v>0</v>
      </c>
      <c r="O4" s="6">
        <v>0.60261220530790405</v>
      </c>
    </row>
    <row r="5" spans="2:15" ht="14" customHeight="1" x14ac:dyDescent="0.35">
      <c r="B5" s="101"/>
      <c r="C5" s="89" t="s">
        <v>290</v>
      </c>
      <c r="D5" s="89"/>
      <c r="E5" s="22" t="s">
        <v>290</v>
      </c>
      <c r="F5" s="22"/>
      <c r="G5" s="22" t="s">
        <v>290</v>
      </c>
      <c r="H5" s="22" t="s">
        <v>290</v>
      </c>
      <c r="I5" s="22" t="s">
        <v>290</v>
      </c>
      <c r="J5" s="22" t="s">
        <v>290</v>
      </c>
      <c r="K5" s="21">
        <v>15</v>
      </c>
      <c r="L5" s="20">
        <v>-1860.7941057638</v>
      </c>
      <c r="M5" s="20">
        <v>3753.07427963905</v>
      </c>
      <c r="N5" s="19">
        <v>0.83272252831875404</v>
      </c>
      <c r="O5" s="19">
        <v>0.39738779469209601</v>
      </c>
    </row>
    <row r="6" spans="2:15" ht="14" customHeight="1" x14ac:dyDescent="0.35">
      <c r="B6" s="99" t="s">
        <v>300</v>
      </c>
      <c r="C6" s="86"/>
      <c r="D6" s="86"/>
      <c r="E6" s="14" t="s">
        <v>290</v>
      </c>
      <c r="F6" s="14"/>
      <c r="G6" s="14" t="s">
        <v>290</v>
      </c>
      <c r="H6" s="14" t="s">
        <v>290</v>
      </c>
      <c r="I6" s="14" t="s">
        <v>290</v>
      </c>
      <c r="J6" s="14" t="s">
        <v>290</v>
      </c>
      <c r="K6" s="8">
        <v>14</v>
      </c>
      <c r="L6" s="7">
        <v>-1269.60785548172</v>
      </c>
      <c r="M6" s="7">
        <v>2568.5120072597401</v>
      </c>
      <c r="N6" s="6">
        <v>0</v>
      </c>
      <c r="O6" s="6">
        <v>0.33918476810703302</v>
      </c>
    </row>
    <row r="7" spans="2:15" ht="14" customHeight="1" x14ac:dyDescent="0.35">
      <c r="B7" s="99"/>
      <c r="C7" s="87"/>
      <c r="D7" s="87"/>
      <c r="E7" s="14" t="s">
        <v>290</v>
      </c>
      <c r="F7" s="14" t="s">
        <v>290</v>
      </c>
      <c r="G7" s="14" t="s">
        <v>290</v>
      </c>
      <c r="H7" s="14" t="s">
        <v>290</v>
      </c>
      <c r="I7" s="14" t="s">
        <v>290</v>
      </c>
      <c r="J7" s="14" t="s">
        <v>290</v>
      </c>
      <c r="K7" s="8">
        <v>16</v>
      </c>
      <c r="L7" s="7">
        <v>-1267.9560542229599</v>
      </c>
      <c r="M7" s="7">
        <v>2569.6015494397102</v>
      </c>
      <c r="N7" s="6">
        <v>1.0895421799728</v>
      </c>
      <c r="O7" s="6">
        <v>0.19671852650786101</v>
      </c>
    </row>
    <row r="8" spans="2:15" ht="14" customHeight="1" x14ac:dyDescent="0.35">
      <c r="B8" s="99"/>
      <c r="C8" s="87" t="s">
        <v>290</v>
      </c>
      <c r="D8" s="87"/>
      <c r="E8" s="14" t="s">
        <v>290</v>
      </c>
      <c r="F8" s="14"/>
      <c r="G8" s="14" t="s">
        <v>290</v>
      </c>
      <c r="H8" s="14" t="s">
        <v>290</v>
      </c>
      <c r="I8" s="14" t="s">
        <v>290</v>
      </c>
      <c r="J8" s="14" t="s">
        <v>290</v>
      </c>
      <c r="K8" s="8">
        <v>15</v>
      </c>
      <c r="L8" s="7">
        <v>-1269.15435183724</v>
      </c>
      <c r="M8" s="7">
        <v>2569.7947717859402</v>
      </c>
      <c r="N8" s="6">
        <v>1.2827645262027501</v>
      </c>
      <c r="O8" s="6">
        <v>0.17860251220899501</v>
      </c>
    </row>
    <row r="9" spans="2:15" ht="14" customHeight="1" x14ac:dyDescent="0.35">
      <c r="B9" s="99"/>
      <c r="C9" s="87"/>
      <c r="D9" s="87"/>
      <c r="E9" s="14" t="s">
        <v>290</v>
      </c>
      <c r="F9" s="14"/>
      <c r="G9" s="14" t="s">
        <v>290</v>
      </c>
      <c r="H9" s="14"/>
      <c r="I9" s="14" t="s">
        <v>290</v>
      </c>
      <c r="J9" s="14" t="s">
        <v>290</v>
      </c>
      <c r="K9" s="8">
        <v>12</v>
      </c>
      <c r="L9" s="7">
        <v>-1272.7638982190799</v>
      </c>
      <c r="M9" s="7">
        <v>2570.48485165289</v>
      </c>
      <c r="N9" s="6">
        <v>1.9728443931539901</v>
      </c>
      <c r="O9" s="6">
        <v>0.12648488324503701</v>
      </c>
    </row>
    <row r="10" spans="2:15" ht="14" customHeight="1" x14ac:dyDescent="0.35">
      <c r="B10" s="99"/>
      <c r="C10" s="87" t="s">
        <v>290</v>
      </c>
      <c r="D10" s="87"/>
      <c r="E10" s="14" t="s">
        <v>290</v>
      </c>
      <c r="F10" s="14" t="s">
        <v>290</v>
      </c>
      <c r="G10" s="14" t="s">
        <v>290</v>
      </c>
      <c r="H10" s="14" t="s">
        <v>290</v>
      </c>
      <c r="I10" s="14" t="s">
        <v>290</v>
      </c>
      <c r="J10" s="14" t="s">
        <v>290</v>
      </c>
      <c r="K10" s="8">
        <v>17</v>
      </c>
      <c r="L10" s="7">
        <v>-1267.5997723584801</v>
      </c>
      <c r="M10" s="7">
        <v>2571.1060867730398</v>
      </c>
      <c r="N10" s="6">
        <v>2.5940795133010401</v>
      </c>
      <c r="O10" s="6">
        <v>9.2712679292375297E-2</v>
      </c>
    </row>
    <row r="11" spans="2:15" ht="14" customHeight="1" x14ac:dyDescent="0.35">
      <c r="B11" s="101"/>
      <c r="C11" s="89" t="s">
        <v>290</v>
      </c>
      <c r="D11" s="89"/>
      <c r="E11" s="22" t="s">
        <v>290</v>
      </c>
      <c r="F11" s="22"/>
      <c r="G11" s="22" t="s">
        <v>290</v>
      </c>
      <c r="H11" s="22"/>
      <c r="I11" s="22" t="s">
        <v>290</v>
      </c>
      <c r="J11" s="22" t="s">
        <v>290</v>
      </c>
      <c r="K11" s="21">
        <v>13</v>
      </c>
      <c r="L11" s="20">
        <v>-1272.32840955146</v>
      </c>
      <c r="M11" s="20">
        <v>2571.7768191029199</v>
      </c>
      <c r="N11" s="19">
        <v>3.26481184318664</v>
      </c>
      <c r="O11" s="19">
        <v>6.6296630638699505E-2</v>
      </c>
    </row>
    <row r="12" spans="2:15" ht="14" customHeight="1" x14ac:dyDescent="0.35">
      <c r="B12" s="99" t="s">
        <v>299</v>
      </c>
      <c r="C12" s="86"/>
      <c r="D12" s="86"/>
      <c r="E12" s="14" t="s">
        <v>290</v>
      </c>
      <c r="F12" s="14" t="s">
        <v>290</v>
      </c>
      <c r="G12" s="14"/>
      <c r="H12" s="14" t="s">
        <v>290</v>
      </c>
      <c r="I12" s="14" t="s">
        <v>290</v>
      </c>
      <c r="J12" s="14" t="s">
        <v>290</v>
      </c>
      <c r="K12" s="8">
        <v>14</v>
      </c>
      <c r="L12" s="7">
        <v>-1711.7430319717901</v>
      </c>
      <c r="M12" s="7">
        <v>3452.7823602398798</v>
      </c>
      <c r="N12" s="6">
        <v>0</v>
      </c>
      <c r="O12" s="6">
        <v>0.28496856838627299</v>
      </c>
    </row>
    <row r="13" spans="2:15" ht="14" customHeight="1" x14ac:dyDescent="0.35">
      <c r="B13" s="99"/>
      <c r="C13" s="87"/>
      <c r="D13" s="87"/>
      <c r="E13" s="14" t="s">
        <v>290</v>
      </c>
      <c r="F13" s="14"/>
      <c r="G13" s="14"/>
      <c r="H13" s="14" t="s">
        <v>290</v>
      </c>
      <c r="I13" s="14"/>
      <c r="J13" s="14" t="s">
        <v>290</v>
      </c>
      <c r="K13" s="8">
        <v>10</v>
      </c>
      <c r="L13" s="7">
        <v>-1716.44745222853</v>
      </c>
      <c r="M13" s="7">
        <v>3453.5656361643801</v>
      </c>
      <c r="N13" s="6">
        <v>0.78327592449795702</v>
      </c>
      <c r="O13" s="6">
        <v>0.19262415860301799</v>
      </c>
    </row>
    <row r="14" spans="2:15" ht="14" customHeight="1" x14ac:dyDescent="0.35">
      <c r="B14" s="99"/>
      <c r="C14" s="87"/>
      <c r="D14" s="87"/>
      <c r="E14" s="14" t="s">
        <v>290</v>
      </c>
      <c r="F14" s="14"/>
      <c r="G14" s="14"/>
      <c r="H14" s="14" t="s">
        <v>290</v>
      </c>
      <c r="I14" s="14" t="s">
        <v>290</v>
      </c>
      <c r="J14" s="14" t="s">
        <v>290</v>
      </c>
      <c r="K14" s="8">
        <v>12</v>
      </c>
      <c r="L14" s="7">
        <v>-1714.4098221255899</v>
      </c>
      <c r="M14" s="7">
        <v>3453.7766994659</v>
      </c>
      <c r="N14" s="6">
        <v>0.99433922601747304</v>
      </c>
      <c r="O14" s="6">
        <v>0.173332077001698</v>
      </c>
    </row>
    <row r="15" spans="2:15" ht="14" customHeight="1" x14ac:dyDescent="0.35">
      <c r="B15" s="99"/>
      <c r="C15" s="87" t="s">
        <v>290</v>
      </c>
      <c r="D15" s="87"/>
      <c r="E15" s="14" t="s">
        <v>290</v>
      </c>
      <c r="F15" s="14" t="s">
        <v>290</v>
      </c>
      <c r="G15" s="14"/>
      <c r="H15" s="14" t="s">
        <v>290</v>
      </c>
      <c r="I15" s="14" t="s">
        <v>290</v>
      </c>
      <c r="J15" s="14" t="s">
        <v>290</v>
      </c>
      <c r="K15" s="8">
        <v>15</v>
      </c>
      <c r="L15" s="7">
        <v>-1711.7415422173201</v>
      </c>
      <c r="M15" s="7">
        <v>3454.9691525460898</v>
      </c>
      <c r="N15" s="6">
        <v>2.1867923062086398</v>
      </c>
      <c r="O15" s="6">
        <v>9.5486295514035396E-2</v>
      </c>
    </row>
    <row r="16" spans="2:15" ht="14" customHeight="1" x14ac:dyDescent="0.35">
      <c r="B16" s="99"/>
      <c r="C16" s="87"/>
      <c r="D16" s="87"/>
      <c r="E16" s="14" t="s">
        <v>290</v>
      </c>
      <c r="F16" s="14" t="s">
        <v>290</v>
      </c>
      <c r="G16" s="14"/>
      <c r="H16" s="14" t="s">
        <v>290</v>
      </c>
      <c r="I16" s="14"/>
      <c r="J16" s="14" t="s">
        <v>290</v>
      </c>
      <c r="K16" s="8">
        <v>12</v>
      </c>
      <c r="L16" s="7">
        <v>-1715.12236764371</v>
      </c>
      <c r="M16" s="7">
        <v>3455.2017905021498</v>
      </c>
      <c r="N16" s="6">
        <v>2.4194302622663599</v>
      </c>
      <c r="O16" s="6">
        <v>8.5001062523573895E-2</v>
      </c>
    </row>
    <row r="17" spans="2:15" ht="14" customHeight="1" x14ac:dyDescent="0.35">
      <c r="B17" s="99"/>
      <c r="C17" s="87" t="s">
        <v>290</v>
      </c>
      <c r="D17" s="87"/>
      <c r="E17" s="14" t="s">
        <v>290</v>
      </c>
      <c r="F17" s="14"/>
      <c r="G17" s="14"/>
      <c r="H17" s="14" t="s">
        <v>290</v>
      </c>
      <c r="I17" s="14"/>
      <c r="J17" s="14" t="s">
        <v>290</v>
      </c>
      <c r="K17" s="8">
        <v>11</v>
      </c>
      <c r="L17" s="7">
        <v>-1716.43890248909</v>
      </c>
      <c r="M17" s="7">
        <v>3455.6851444277199</v>
      </c>
      <c r="N17" s="6">
        <v>2.9027841878382801</v>
      </c>
      <c r="O17" s="6">
        <v>6.6752169184844695E-2</v>
      </c>
    </row>
    <row r="18" spans="2:15" ht="14" customHeight="1" x14ac:dyDescent="0.35">
      <c r="B18" s="99"/>
      <c r="C18" s="87" t="s">
        <v>290</v>
      </c>
      <c r="D18" s="87"/>
      <c r="E18" s="14" t="s">
        <v>290</v>
      </c>
      <c r="F18" s="14"/>
      <c r="G18" s="14"/>
      <c r="H18" s="14" t="s">
        <v>290</v>
      </c>
      <c r="I18" s="14" t="s">
        <v>290</v>
      </c>
      <c r="J18" s="14" t="s">
        <v>290</v>
      </c>
      <c r="K18" s="8">
        <v>13</v>
      </c>
      <c r="L18" s="7">
        <v>-1714.4057906293999</v>
      </c>
      <c r="M18" s="7">
        <v>3455.9315812587902</v>
      </c>
      <c r="N18" s="6">
        <v>3.1492210189085199</v>
      </c>
      <c r="O18" s="6">
        <v>5.90136267066785E-2</v>
      </c>
    </row>
    <row r="19" spans="2:15" ht="14" customHeight="1" x14ac:dyDescent="0.35">
      <c r="B19" s="101"/>
      <c r="C19" s="89"/>
      <c r="D19" s="89"/>
      <c r="E19" s="22" t="s">
        <v>290</v>
      </c>
      <c r="F19" s="22" t="s">
        <v>290</v>
      </c>
      <c r="G19" s="22" t="s">
        <v>290</v>
      </c>
      <c r="H19" s="22" t="s">
        <v>290</v>
      </c>
      <c r="I19" s="22" t="s">
        <v>290</v>
      </c>
      <c r="J19" s="22" t="s">
        <v>290</v>
      </c>
      <c r="K19" s="21">
        <v>16</v>
      </c>
      <c r="L19" s="20">
        <v>-1711.44178553898</v>
      </c>
      <c r="M19" s="20">
        <v>3456.5730120717599</v>
      </c>
      <c r="N19" s="19">
        <v>3.7906518318732201</v>
      </c>
      <c r="O19" s="19">
        <v>4.2822042079877401E-2</v>
      </c>
    </row>
    <row r="20" spans="2:15" ht="14" customHeight="1" x14ac:dyDescent="0.35">
      <c r="B20" s="98" t="s">
        <v>298</v>
      </c>
      <c r="C20" s="18" t="s">
        <v>290</v>
      </c>
      <c r="D20" s="18" t="s">
        <v>290</v>
      </c>
      <c r="E20" s="18" t="s">
        <v>290</v>
      </c>
      <c r="F20" s="18"/>
      <c r="G20" s="18" t="s">
        <v>290</v>
      </c>
      <c r="H20" s="18"/>
      <c r="I20" s="18"/>
      <c r="J20" s="18"/>
      <c r="K20" s="17">
        <v>10</v>
      </c>
      <c r="L20" s="16">
        <v>-887.65132709837701</v>
      </c>
      <c r="M20" s="16">
        <v>1796.1085150026199</v>
      </c>
      <c r="N20" s="15">
        <v>0</v>
      </c>
      <c r="O20" s="15">
        <v>0.78505531808923101</v>
      </c>
    </row>
    <row r="21" spans="2:15" ht="14" customHeight="1" x14ac:dyDescent="0.35">
      <c r="B21" s="99"/>
      <c r="C21" s="14" t="s">
        <v>290</v>
      </c>
      <c r="D21" s="14" t="s">
        <v>290</v>
      </c>
      <c r="E21" s="14" t="s">
        <v>290</v>
      </c>
      <c r="F21" s="14"/>
      <c r="G21" s="14" t="s">
        <v>290</v>
      </c>
      <c r="H21" s="14"/>
      <c r="I21" s="14" t="s">
        <v>290</v>
      </c>
      <c r="J21" s="14"/>
      <c r="K21" s="8">
        <v>12</v>
      </c>
      <c r="L21" s="7">
        <v>-887.46577084682394</v>
      </c>
      <c r="M21" s="7">
        <v>1800.0828332065601</v>
      </c>
      <c r="N21" s="6">
        <v>3.9743182039469498</v>
      </c>
      <c r="O21" s="6">
        <v>0.107618770789495</v>
      </c>
    </row>
    <row r="22" spans="2:15" ht="14" customHeight="1" x14ac:dyDescent="0.35">
      <c r="B22" s="101"/>
      <c r="C22" s="22" t="s">
        <v>290</v>
      </c>
      <c r="D22" s="22" t="s">
        <v>290</v>
      </c>
      <c r="E22" s="22" t="s">
        <v>290</v>
      </c>
      <c r="F22" s="22" t="s">
        <v>290</v>
      </c>
      <c r="G22" s="22" t="s">
        <v>290</v>
      </c>
      <c r="H22" s="22"/>
      <c r="I22" s="22"/>
      <c r="J22" s="22"/>
      <c r="K22" s="21">
        <v>12</v>
      </c>
      <c r="L22" s="20">
        <v>-887.46849582561197</v>
      </c>
      <c r="M22" s="20">
        <v>1800.08828316414</v>
      </c>
      <c r="N22" s="19">
        <v>3.9797681615236802</v>
      </c>
      <c r="O22" s="19">
        <v>0.107325911121275</v>
      </c>
    </row>
    <row r="23" spans="2:15" ht="14" customHeight="1" x14ac:dyDescent="0.35">
      <c r="B23" s="98" t="s">
        <v>297</v>
      </c>
      <c r="C23" s="18" t="s">
        <v>290</v>
      </c>
      <c r="D23" s="18" t="s">
        <v>290</v>
      </c>
      <c r="E23" s="18"/>
      <c r="F23" s="18"/>
      <c r="G23" s="18" t="s">
        <v>290</v>
      </c>
      <c r="H23" s="18"/>
      <c r="I23" s="18"/>
      <c r="J23" s="18"/>
      <c r="K23" s="17">
        <v>8</v>
      </c>
      <c r="L23" s="16">
        <v>-676.01231585089204</v>
      </c>
      <c r="M23" s="16">
        <v>1368.54826806542</v>
      </c>
      <c r="N23" s="15">
        <v>0</v>
      </c>
      <c r="O23" s="15">
        <v>0.415564415808232</v>
      </c>
    </row>
    <row r="24" spans="2:15" ht="14" customHeight="1" x14ac:dyDescent="0.35">
      <c r="B24" s="99"/>
      <c r="C24" s="14" t="s">
        <v>290</v>
      </c>
      <c r="D24" s="14" t="s">
        <v>290</v>
      </c>
      <c r="E24" s="14" t="s">
        <v>290</v>
      </c>
      <c r="F24" s="14"/>
      <c r="G24" s="14" t="s">
        <v>290</v>
      </c>
      <c r="H24" s="14"/>
      <c r="I24" s="14"/>
      <c r="J24" s="14"/>
      <c r="K24" s="8">
        <v>10</v>
      </c>
      <c r="L24" s="7">
        <v>-674.46723293260402</v>
      </c>
      <c r="M24" s="7">
        <v>1369.7403266710701</v>
      </c>
      <c r="N24" s="6">
        <v>1.19205860564671</v>
      </c>
      <c r="O24" s="6">
        <v>0.22897397057566499</v>
      </c>
    </row>
    <row r="25" spans="2:15" ht="14" customHeight="1" x14ac:dyDescent="0.35">
      <c r="B25" s="99"/>
      <c r="C25" s="14" t="s">
        <v>290</v>
      </c>
      <c r="D25" s="14" t="s">
        <v>290</v>
      </c>
      <c r="E25" s="14" t="s">
        <v>290</v>
      </c>
      <c r="F25" s="14"/>
      <c r="G25" s="14" t="s">
        <v>290</v>
      </c>
      <c r="H25" s="14" t="s">
        <v>290</v>
      </c>
      <c r="I25" s="14"/>
      <c r="J25" s="14"/>
      <c r="K25" s="8">
        <v>12</v>
      </c>
      <c r="L25" s="7">
        <v>-673.02709485221806</v>
      </c>
      <c r="M25" s="7">
        <v>1371.2054812173501</v>
      </c>
      <c r="N25" s="6">
        <v>2.6572131519301401</v>
      </c>
      <c r="O25" s="6">
        <v>0.110060592863124</v>
      </c>
    </row>
    <row r="26" spans="2:15" ht="14" customHeight="1" x14ac:dyDescent="0.35">
      <c r="B26" s="99"/>
      <c r="C26" s="14" t="s">
        <v>290</v>
      </c>
      <c r="D26" s="14" t="s">
        <v>290</v>
      </c>
      <c r="E26" s="14"/>
      <c r="F26" s="14" t="s">
        <v>290</v>
      </c>
      <c r="G26" s="14" t="s">
        <v>290</v>
      </c>
      <c r="H26" s="14"/>
      <c r="I26" s="14"/>
      <c r="J26" s="14"/>
      <c r="K26" s="8">
        <v>10</v>
      </c>
      <c r="L26" s="7">
        <v>-675.33896125746696</v>
      </c>
      <c r="M26" s="7">
        <v>1371.4837833207901</v>
      </c>
      <c r="N26" s="6">
        <v>2.9355152553730499</v>
      </c>
      <c r="O26" s="6">
        <v>9.5763346427339094E-2</v>
      </c>
    </row>
    <row r="27" spans="2:15" ht="14" customHeight="1" x14ac:dyDescent="0.35">
      <c r="B27" s="99"/>
      <c r="C27" s="14" t="s">
        <v>290</v>
      </c>
      <c r="D27" s="14" t="s">
        <v>290</v>
      </c>
      <c r="E27" s="14"/>
      <c r="F27" s="14"/>
      <c r="G27" s="14" t="s">
        <v>290</v>
      </c>
      <c r="H27" s="14" t="s">
        <v>290</v>
      </c>
      <c r="I27" s="14"/>
      <c r="J27" s="14"/>
      <c r="K27" s="8">
        <v>10</v>
      </c>
      <c r="L27" s="7">
        <v>-675.452960823789</v>
      </c>
      <c r="M27" s="7">
        <v>1371.71178245344</v>
      </c>
      <c r="N27" s="6">
        <v>3.1635143880184802</v>
      </c>
      <c r="O27" s="6">
        <v>8.5445644787543504E-2</v>
      </c>
    </row>
    <row r="28" spans="2:15" ht="14" customHeight="1" x14ac:dyDescent="0.35">
      <c r="B28" s="101"/>
      <c r="C28" s="22" t="s">
        <v>290</v>
      </c>
      <c r="D28" s="22" t="s">
        <v>290</v>
      </c>
      <c r="E28" s="22" t="s">
        <v>290</v>
      </c>
      <c r="F28" s="22"/>
      <c r="G28" s="22"/>
      <c r="H28" s="22" t="s">
        <v>290</v>
      </c>
      <c r="I28" s="22"/>
      <c r="J28" s="22"/>
      <c r="K28" s="21">
        <v>10</v>
      </c>
      <c r="L28" s="20">
        <v>-675.73896221159703</v>
      </c>
      <c r="M28" s="20">
        <v>1372.28378522906</v>
      </c>
      <c r="N28" s="19">
        <v>3.73551716363409</v>
      </c>
      <c r="O28" s="19">
        <v>6.4192029538097106E-2</v>
      </c>
    </row>
    <row r="29" spans="2:15" ht="14" customHeight="1" x14ac:dyDescent="0.35">
      <c r="B29" s="98" t="s">
        <v>296</v>
      </c>
      <c r="C29" s="14"/>
      <c r="D29" s="14"/>
      <c r="E29" s="14" t="s">
        <v>290</v>
      </c>
      <c r="F29" s="14"/>
      <c r="G29" s="14"/>
      <c r="H29" s="14"/>
      <c r="I29" s="14"/>
      <c r="J29" s="14"/>
      <c r="K29" s="8">
        <v>6</v>
      </c>
      <c r="L29" s="7">
        <v>-1217.1784650561699</v>
      </c>
      <c r="M29" s="7">
        <v>2446.6601792098199</v>
      </c>
      <c r="N29" s="6">
        <v>0</v>
      </c>
      <c r="O29" s="6">
        <v>7.3078054447021701E-2</v>
      </c>
    </row>
    <row r="30" spans="2:15" ht="14" customHeight="1" x14ac:dyDescent="0.35">
      <c r="B30" s="99"/>
      <c r="C30" s="14" t="s">
        <v>290</v>
      </c>
      <c r="D30" s="14"/>
      <c r="E30" s="14" t="s">
        <v>290</v>
      </c>
      <c r="F30" s="14"/>
      <c r="G30" s="14"/>
      <c r="H30" s="14"/>
      <c r="I30" s="14"/>
      <c r="J30" s="14"/>
      <c r="K30" s="8">
        <v>7</v>
      </c>
      <c r="L30" s="7">
        <v>-1216.17043446515</v>
      </c>
      <c r="M30" s="7">
        <v>2446.74666603175</v>
      </c>
      <c r="N30" s="6">
        <v>8.6486821929611296E-2</v>
      </c>
      <c r="O30" s="6">
        <v>6.99852634647955E-2</v>
      </c>
    </row>
    <row r="31" spans="2:15" ht="14" customHeight="1" x14ac:dyDescent="0.35">
      <c r="B31" s="99"/>
      <c r="C31" s="14" t="s">
        <v>290</v>
      </c>
      <c r="D31" s="14"/>
      <c r="E31" s="14"/>
      <c r="F31" s="14" t="s">
        <v>290</v>
      </c>
      <c r="G31" s="14"/>
      <c r="H31" s="14"/>
      <c r="I31" s="14"/>
      <c r="J31" s="14"/>
      <c r="K31" s="8">
        <v>7</v>
      </c>
      <c r="L31" s="7">
        <v>-1216.1982121864701</v>
      </c>
      <c r="M31" s="7">
        <v>2446.8022214743801</v>
      </c>
      <c r="N31" s="6">
        <v>0.142042264564225</v>
      </c>
      <c r="O31" s="6">
        <v>6.8067984421177702E-2</v>
      </c>
    </row>
    <row r="32" spans="2:15" ht="14" customHeight="1" x14ac:dyDescent="0.35">
      <c r="B32" s="99"/>
      <c r="C32" s="14" t="s">
        <v>290</v>
      </c>
      <c r="D32" s="14"/>
      <c r="E32" s="14" t="s">
        <v>290</v>
      </c>
      <c r="F32" s="14" t="s">
        <v>290</v>
      </c>
      <c r="G32" s="14"/>
      <c r="H32" s="14"/>
      <c r="I32" s="14"/>
      <c r="J32" s="14"/>
      <c r="K32" s="8">
        <v>9</v>
      </c>
      <c r="L32" s="7">
        <v>-1214.3204120119899</v>
      </c>
      <c r="M32" s="7">
        <v>2447.2977583305501</v>
      </c>
      <c r="N32" s="6">
        <v>0.63757912073151601</v>
      </c>
      <c r="O32" s="6">
        <v>5.3129830414156601E-2</v>
      </c>
    </row>
    <row r="33" spans="2:15" ht="14" customHeight="1" x14ac:dyDescent="0.35">
      <c r="B33" s="99"/>
      <c r="C33" s="14"/>
      <c r="D33" s="14"/>
      <c r="E33" s="14" t="s">
        <v>290</v>
      </c>
      <c r="F33" s="14" t="s">
        <v>290</v>
      </c>
      <c r="G33" s="14"/>
      <c r="H33" s="14"/>
      <c r="I33" s="14"/>
      <c r="J33" s="14"/>
      <c r="K33" s="8">
        <v>8</v>
      </c>
      <c r="L33" s="7">
        <v>-1215.4884793491301</v>
      </c>
      <c r="M33" s="7">
        <v>2447.5005950619002</v>
      </c>
      <c r="N33" s="6">
        <v>0.84041585208342395</v>
      </c>
      <c r="O33" s="6">
        <v>4.8005720595430901E-2</v>
      </c>
    </row>
    <row r="34" spans="2:15" ht="14" customHeight="1" x14ac:dyDescent="0.35">
      <c r="B34" s="99"/>
      <c r="C34" s="14"/>
      <c r="D34" s="14"/>
      <c r="E34" s="14"/>
      <c r="F34" s="14" t="s">
        <v>290</v>
      </c>
      <c r="G34" s="14"/>
      <c r="H34" s="14"/>
      <c r="I34" s="14"/>
      <c r="J34" s="14"/>
      <c r="K34" s="8">
        <v>6</v>
      </c>
      <c r="L34" s="7">
        <v>-1217.6482935171</v>
      </c>
      <c r="M34" s="7">
        <v>2447.5998361316701</v>
      </c>
      <c r="N34" s="6">
        <v>0.93965692184747196</v>
      </c>
      <c r="O34" s="6">
        <v>4.5681785330263097E-2</v>
      </c>
    </row>
    <row r="35" spans="2:15" ht="14" customHeight="1" x14ac:dyDescent="0.35">
      <c r="B35" s="99"/>
      <c r="C35" s="14" t="s">
        <v>290</v>
      </c>
      <c r="D35" s="14" t="s">
        <v>290</v>
      </c>
      <c r="E35" s="14" t="s">
        <v>290</v>
      </c>
      <c r="F35" s="14"/>
      <c r="G35" s="14"/>
      <c r="H35" s="14"/>
      <c r="I35" s="14"/>
      <c r="J35" s="14"/>
      <c r="K35" s="8">
        <v>8</v>
      </c>
      <c r="L35" s="7">
        <v>-1215.79416012622</v>
      </c>
      <c r="M35" s="7">
        <v>2448.1119566160701</v>
      </c>
      <c r="N35" s="6">
        <v>1.4517774062537701</v>
      </c>
      <c r="O35" s="6">
        <v>3.5362056881132503E-2</v>
      </c>
    </row>
    <row r="36" spans="2:15" ht="14" customHeight="1" x14ac:dyDescent="0.35">
      <c r="B36" s="99"/>
      <c r="C36" s="14" t="s">
        <v>290</v>
      </c>
      <c r="D36" s="14" t="s">
        <v>290</v>
      </c>
      <c r="E36" s="14"/>
      <c r="F36" s="14" t="s">
        <v>290</v>
      </c>
      <c r="G36" s="14"/>
      <c r="H36" s="14"/>
      <c r="I36" s="14"/>
      <c r="J36" s="14"/>
      <c r="K36" s="8">
        <v>8</v>
      </c>
      <c r="L36" s="7">
        <v>-1215.7983086362401</v>
      </c>
      <c r="M36" s="7">
        <v>2448.1202536361102</v>
      </c>
      <c r="N36" s="6">
        <v>1.46007442629207</v>
      </c>
      <c r="O36" s="6">
        <v>3.52156609064051E-2</v>
      </c>
    </row>
    <row r="37" spans="2:15" ht="14" customHeight="1" x14ac:dyDescent="0.35">
      <c r="B37" s="99"/>
      <c r="C37" s="14" t="s">
        <v>290</v>
      </c>
      <c r="D37" s="14"/>
      <c r="E37" s="14"/>
      <c r="F37" s="14"/>
      <c r="G37" s="14"/>
      <c r="H37" s="14"/>
      <c r="I37" s="14"/>
      <c r="J37" s="14"/>
      <c r="K37" s="8">
        <v>5</v>
      </c>
      <c r="L37" s="7">
        <v>-1218.97613598419</v>
      </c>
      <c r="M37" s="7">
        <v>2448.1680993065102</v>
      </c>
      <c r="N37" s="6">
        <v>1.5079200966920301</v>
      </c>
      <c r="O37" s="6">
        <v>3.4383199572959502E-2</v>
      </c>
    </row>
    <row r="38" spans="2:15" ht="14" customHeight="1" x14ac:dyDescent="0.35">
      <c r="B38" s="99"/>
      <c r="C38" s="14" t="s">
        <v>290</v>
      </c>
      <c r="D38" s="14"/>
      <c r="E38" s="14"/>
      <c r="F38" s="14"/>
      <c r="G38" s="14" t="s">
        <v>290</v>
      </c>
      <c r="H38" s="14"/>
      <c r="I38" s="14"/>
      <c r="J38" s="14"/>
      <c r="K38" s="8">
        <v>7</v>
      </c>
      <c r="L38" s="7">
        <v>-1216.9218193679701</v>
      </c>
      <c r="M38" s="7">
        <v>2448.2494358373901</v>
      </c>
      <c r="N38" s="6">
        <v>1.5892566275656499</v>
      </c>
      <c r="O38" s="6">
        <v>3.3012946249938599E-2</v>
      </c>
    </row>
    <row r="39" spans="2:15" ht="14" customHeight="1" x14ac:dyDescent="0.35">
      <c r="B39" s="99"/>
      <c r="C39" s="14"/>
      <c r="D39" s="14" t="s">
        <v>290</v>
      </c>
      <c r="E39" s="14" t="s">
        <v>290</v>
      </c>
      <c r="F39" s="14"/>
      <c r="G39" s="14"/>
      <c r="H39" s="14"/>
      <c r="I39" s="14"/>
      <c r="J39" s="14"/>
      <c r="K39" s="8">
        <v>7</v>
      </c>
      <c r="L39" s="7">
        <v>-1216.94281582486</v>
      </c>
      <c r="M39" s="7">
        <v>2448.2914287511699</v>
      </c>
      <c r="N39" s="6">
        <v>1.63124954135264</v>
      </c>
      <c r="O39" s="6">
        <v>3.23270175821153E-2</v>
      </c>
    </row>
    <row r="40" spans="2:15" ht="14" customHeight="1" x14ac:dyDescent="0.35">
      <c r="B40" s="99"/>
      <c r="C40" s="14" t="s">
        <v>290</v>
      </c>
      <c r="D40" s="14"/>
      <c r="E40" s="14" t="s">
        <v>290</v>
      </c>
      <c r="F40" s="14"/>
      <c r="G40" s="14"/>
      <c r="H40" s="14" t="s">
        <v>290</v>
      </c>
      <c r="I40" s="14"/>
      <c r="J40" s="14"/>
      <c r="K40" s="8">
        <v>9</v>
      </c>
      <c r="L40" s="7">
        <v>-1214.8420301267399</v>
      </c>
      <c r="M40" s="7">
        <v>2448.3409945600501</v>
      </c>
      <c r="N40" s="6">
        <v>1.6808153502338401</v>
      </c>
      <c r="O40" s="6">
        <v>3.1535706192835598E-2</v>
      </c>
    </row>
    <row r="41" spans="2:15" ht="14" customHeight="1" x14ac:dyDescent="0.35">
      <c r="B41" s="99"/>
      <c r="C41" s="14"/>
      <c r="D41" s="14"/>
      <c r="E41" s="14" t="s">
        <v>290</v>
      </c>
      <c r="F41" s="14"/>
      <c r="G41" s="14"/>
      <c r="H41" s="14" t="s">
        <v>290</v>
      </c>
      <c r="I41" s="14"/>
      <c r="J41" s="14"/>
      <c r="K41" s="8">
        <v>8</v>
      </c>
      <c r="L41" s="7">
        <v>-1215.9514861735399</v>
      </c>
      <c r="M41" s="7">
        <v>2448.4266087107198</v>
      </c>
      <c r="N41" s="6">
        <v>1.7664295008980799</v>
      </c>
      <c r="O41" s="6">
        <v>3.02142406660206E-2</v>
      </c>
    </row>
    <row r="42" spans="2:15" ht="14" customHeight="1" x14ac:dyDescent="0.35">
      <c r="B42" s="99"/>
      <c r="C42" s="14" t="s">
        <v>290</v>
      </c>
      <c r="D42" s="14" t="s">
        <v>290</v>
      </c>
      <c r="E42" s="14" t="s">
        <v>290</v>
      </c>
      <c r="F42" s="14" t="s">
        <v>290</v>
      </c>
      <c r="G42" s="14"/>
      <c r="H42" s="14"/>
      <c r="I42" s="14"/>
      <c r="J42" s="14"/>
      <c r="K42" s="8">
        <v>10</v>
      </c>
      <c r="L42" s="7">
        <v>-1214.04841581593</v>
      </c>
      <c r="M42" s="7">
        <v>2448.9026924377099</v>
      </c>
      <c r="N42" s="6">
        <v>2.2425132278940501</v>
      </c>
      <c r="O42" s="6">
        <v>2.3813948846244801E-2</v>
      </c>
    </row>
    <row r="43" spans="2:15" ht="14" customHeight="1" x14ac:dyDescent="0.35">
      <c r="B43" s="99"/>
      <c r="C43" s="14" t="s">
        <v>290</v>
      </c>
      <c r="D43" s="14" t="s">
        <v>290</v>
      </c>
      <c r="E43" s="14"/>
      <c r="F43" s="14"/>
      <c r="G43" s="14"/>
      <c r="H43" s="14"/>
      <c r="I43" s="14"/>
      <c r="J43" s="14"/>
      <c r="K43" s="8">
        <v>6</v>
      </c>
      <c r="L43" s="7">
        <v>-1218.30519232643</v>
      </c>
      <c r="M43" s="7">
        <v>2448.9136337503301</v>
      </c>
      <c r="N43" s="6">
        <v>2.2534545405101198</v>
      </c>
      <c r="O43" s="6">
        <v>2.3684026620718002E-2</v>
      </c>
    </row>
    <row r="44" spans="2:15" ht="14" customHeight="1" x14ac:dyDescent="0.35">
      <c r="B44" s="99"/>
      <c r="C44" s="14"/>
      <c r="D44" s="14"/>
      <c r="E44" s="14"/>
      <c r="F44" s="14"/>
      <c r="G44" s="14"/>
      <c r="H44" s="14"/>
      <c r="I44" s="14"/>
      <c r="J44" s="14"/>
      <c r="K44" s="8">
        <v>4</v>
      </c>
      <c r="L44" s="7">
        <v>-1220.4118975684</v>
      </c>
      <c r="M44" s="7">
        <v>2448.9671643124302</v>
      </c>
      <c r="N44" s="6">
        <v>2.30698510261209</v>
      </c>
      <c r="O44" s="6">
        <v>2.3058525193505E-2</v>
      </c>
    </row>
    <row r="45" spans="2:15" ht="14" customHeight="1" x14ac:dyDescent="0.35">
      <c r="B45" s="99"/>
      <c r="C45" s="14"/>
      <c r="D45" s="14"/>
      <c r="E45" s="14"/>
      <c r="F45" s="14"/>
      <c r="G45" s="14" t="s">
        <v>290</v>
      </c>
      <c r="H45" s="14"/>
      <c r="I45" s="14"/>
      <c r="J45" s="14"/>
      <c r="K45" s="8">
        <v>6</v>
      </c>
      <c r="L45" s="7">
        <v>-1218.36136824612</v>
      </c>
      <c r="M45" s="7">
        <v>2449.0259855897102</v>
      </c>
      <c r="N45" s="6">
        <v>2.3658063798943698</v>
      </c>
      <c r="O45" s="6">
        <v>2.2390234835656098E-2</v>
      </c>
    </row>
    <row r="46" spans="2:15" ht="14" customHeight="1" x14ac:dyDescent="0.35">
      <c r="B46" s="99"/>
      <c r="C46" s="14" t="s">
        <v>290</v>
      </c>
      <c r="D46" s="14"/>
      <c r="E46" s="14"/>
      <c r="F46" s="14"/>
      <c r="G46" s="14"/>
      <c r="H46" s="14"/>
      <c r="I46" s="14"/>
      <c r="J46" s="14" t="s">
        <v>290</v>
      </c>
      <c r="K46" s="8">
        <v>7</v>
      </c>
      <c r="L46" s="7">
        <v>-1217.34755772016</v>
      </c>
      <c r="M46" s="7">
        <v>2449.10091254177</v>
      </c>
      <c r="N46" s="6">
        <v>2.4407333319495601</v>
      </c>
      <c r="O46" s="6">
        <v>2.15669369009855E-2</v>
      </c>
    </row>
    <row r="47" spans="2:15" x14ac:dyDescent="0.35">
      <c r="B47" s="99"/>
      <c r="C47" s="14" t="s">
        <v>290</v>
      </c>
      <c r="D47" s="14"/>
      <c r="E47" s="14" t="s">
        <v>290</v>
      </c>
      <c r="F47" s="14"/>
      <c r="G47" s="14" t="s">
        <v>290</v>
      </c>
      <c r="H47" s="14"/>
      <c r="I47" s="14"/>
      <c r="J47" s="14"/>
      <c r="K47" s="8">
        <v>9</v>
      </c>
      <c r="L47" s="7">
        <v>-1215.26207901832</v>
      </c>
      <c r="M47" s="7">
        <v>2449.1810923431999</v>
      </c>
      <c r="N47" s="6">
        <v>2.5209131333845098</v>
      </c>
      <c r="O47" s="6">
        <v>2.07194224346577E-2</v>
      </c>
    </row>
    <row r="48" spans="2:15" x14ac:dyDescent="0.35">
      <c r="B48" s="99"/>
      <c r="C48" s="14" t="s">
        <v>290</v>
      </c>
      <c r="D48" s="14"/>
      <c r="E48" s="14" t="s">
        <v>290</v>
      </c>
      <c r="F48" s="14" t="s">
        <v>290</v>
      </c>
      <c r="G48" s="14"/>
      <c r="H48" s="14" t="s">
        <v>290</v>
      </c>
      <c r="I48" s="14"/>
      <c r="J48" s="14"/>
      <c r="K48" s="8">
        <v>11</v>
      </c>
      <c r="L48" s="7">
        <v>-1213.12897391039</v>
      </c>
      <c r="M48" s="7">
        <v>2449.22853605608</v>
      </c>
      <c r="N48" s="6">
        <v>2.5683568462613899</v>
      </c>
      <c r="O48" s="6">
        <v>2.0233703129039601E-2</v>
      </c>
    </row>
    <row r="49" spans="2:15" x14ac:dyDescent="0.35">
      <c r="B49" s="99"/>
      <c r="C49" s="14"/>
      <c r="D49" s="14" t="s">
        <v>290</v>
      </c>
      <c r="E49" s="14"/>
      <c r="F49" s="14" t="s">
        <v>290</v>
      </c>
      <c r="G49" s="14"/>
      <c r="H49" s="14"/>
      <c r="I49" s="14"/>
      <c r="J49" s="14"/>
      <c r="K49" s="8">
        <v>7</v>
      </c>
      <c r="L49" s="7">
        <v>-1217.4153841443399</v>
      </c>
      <c r="M49" s="7">
        <v>2449.2365653901302</v>
      </c>
      <c r="N49" s="6">
        <v>2.5763861803061401</v>
      </c>
      <c r="O49" s="6">
        <v>2.0152634389230799E-2</v>
      </c>
    </row>
    <row r="50" spans="2:15" x14ac:dyDescent="0.35">
      <c r="B50" s="99"/>
      <c r="C50" s="14"/>
      <c r="D50" s="14"/>
      <c r="E50" s="14" t="s">
        <v>290</v>
      </c>
      <c r="F50" s="14"/>
      <c r="G50" s="14" t="s">
        <v>290</v>
      </c>
      <c r="H50" s="14"/>
      <c r="I50" s="14"/>
      <c r="J50" s="14"/>
      <c r="K50" s="8">
        <v>8</v>
      </c>
      <c r="L50" s="7">
        <v>-1216.35969707452</v>
      </c>
      <c r="M50" s="7">
        <v>2449.24303051269</v>
      </c>
      <c r="N50" s="6">
        <v>2.5828513028659499</v>
      </c>
      <c r="O50" s="6">
        <v>2.0087594942250701E-2</v>
      </c>
    </row>
    <row r="51" spans="2:15" x14ac:dyDescent="0.35">
      <c r="B51" s="99"/>
      <c r="C51" s="14" t="s">
        <v>290</v>
      </c>
      <c r="D51" s="14" t="s">
        <v>290</v>
      </c>
      <c r="E51" s="14"/>
      <c r="F51" s="14"/>
      <c r="G51" s="14" t="s">
        <v>290</v>
      </c>
      <c r="H51" s="14"/>
      <c r="I51" s="14"/>
      <c r="J51" s="14"/>
      <c r="K51" s="8">
        <v>8</v>
      </c>
      <c r="L51" s="7">
        <v>-1216.40435009356</v>
      </c>
      <c r="M51" s="7">
        <v>2449.3323365507599</v>
      </c>
      <c r="N51" s="6">
        <v>2.6721573409381598</v>
      </c>
      <c r="O51" s="6">
        <v>1.92103546519597E-2</v>
      </c>
    </row>
    <row r="52" spans="2:15" x14ac:dyDescent="0.35">
      <c r="B52" s="99"/>
      <c r="C52" s="14"/>
      <c r="D52" s="14" t="s">
        <v>290</v>
      </c>
      <c r="E52" s="14" t="s">
        <v>290</v>
      </c>
      <c r="F52" s="14" t="s">
        <v>290</v>
      </c>
      <c r="G52" s="14"/>
      <c r="H52" s="14"/>
      <c r="I52" s="14"/>
      <c r="J52" s="14"/>
      <c r="K52" s="8">
        <v>9</v>
      </c>
      <c r="L52" s="7">
        <v>-1215.3395568108699</v>
      </c>
      <c r="M52" s="7">
        <v>2449.3360479283101</v>
      </c>
      <c r="N52" s="6">
        <v>2.6758687184933501</v>
      </c>
      <c r="O52" s="6">
        <v>1.91747392681728E-2</v>
      </c>
    </row>
    <row r="53" spans="2:15" x14ac:dyDescent="0.35">
      <c r="B53" s="99"/>
      <c r="C53" s="14"/>
      <c r="D53" s="14"/>
      <c r="E53" s="14" t="s">
        <v>290</v>
      </c>
      <c r="F53" s="14"/>
      <c r="G53" s="14"/>
      <c r="H53" s="14"/>
      <c r="I53" s="14"/>
      <c r="J53" s="14" t="s">
        <v>290</v>
      </c>
      <c r="K53" s="8">
        <v>8</v>
      </c>
      <c r="L53" s="7">
        <v>-1216.59181149191</v>
      </c>
      <c r="M53" s="7">
        <v>2449.70725934745</v>
      </c>
      <c r="N53" s="6">
        <v>3.0470801376304699</v>
      </c>
      <c r="O53" s="6">
        <v>1.5926558156665899E-2</v>
      </c>
    </row>
    <row r="54" spans="2:15" x14ac:dyDescent="0.35">
      <c r="B54" s="99"/>
      <c r="C54" s="14"/>
      <c r="D54" s="14"/>
      <c r="E54" s="14" t="s">
        <v>290</v>
      </c>
      <c r="F54" s="14" t="s">
        <v>290</v>
      </c>
      <c r="G54" s="14"/>
      <c r="H54" s="14" t="s">
        <v>290</v>
      </c>
      <c r="I54" s="14"/>
      <c r="J54" s="14"/>
      <c r="K54" s="8">
        <v>10</v>
      </c>
      <c r="L54" s="7">
        <v>-1214.4575233120099</v>
      </c>
      <c r="M54" s="7">
        <v>2449.7209074298898</v>
      </c>
      <c r="N54" s="6">
        <v>3.0607282200667201</v>
      </c>
      <c r="O54" s="6">
        <v>1.5818244655564102E-2</v>
      </c>
    </row>
    <row r="55" spans="2:15" x14ac:dyDescent="0.35">
      <c r="B55" s="99"/>
      <c r="C55" s="14" t="s">
        <v>290</v>
      </c>
      <c r="D55" s="14"/>
      <c r="E55" s="14" t="s">
        <v>290</v>
      </c>
      <c r="F55" s="14"/>
      <c r="G55" s="14"/>
      <c r="H55" s="14"/>
      <c r="I55" s="14"/>
      <c r="J55" s="14" t="s">
        <v>290</v>
      </c>
      <c r="K55" s="8">
        <v>9</v>
      </c>
      <c r="L55" s="7">
        <v>-1215.5354238042801</v>
      </c>
      <c r="M55" s="7">
        <v>2449.72778191513</v>
      </c>
      <c r="N55" s="6">
        <v>3.06760270531095</v>
      </c>
      <c r="O55" s="6">
        <v>1.5763966847264398E-2</v>
      </c>
    </row>
    <row r="56" spans="2:15" x14ac:dyDescent="0.35">
      <c r="B56" s="99"/>
      <c r="C56" s="14"/>
      <c r="D56" s="14"/>
      <c r="E56" s="14"/>
      <c r="F56" s="14"/>
      <c r="G56" s="14"/>
      <c r="H56" s="14"/>
      <c r="I56" s="14"/>
      <c r="J56" s="14" t="s">
        <v>290</v>
      </c>
      <c r="K56" s="8">
        <v>6</v>
      </c>
      <c r="L56" s="7">
        <v>-1218.7284923417201</v>
      </c>
      <c r="M56" s="7">
        <v>2449.7602337809099</v>
      </c>
      <c r="N56" s="6">
        <v>3.1000545710890002</v>
      </c>
      <c r="O56" s="6">
        <v>1.5510245776305699E-2</v>
      </c>
    </row>
    <row r="57" spans="2:15" x14ac:dyDescent="0.35">
      <c r="B57" s="99"/>
      <c r="C57" s="14" t="s">
        <v>290</v>
      </c>
      <c r="D57" s="14"/>
      <c r="E57" s="14"/>
      <c r="F57" s="14" t="s">
        <v>290</v>
      </c>
      <c r="G57" s="14" t="s">
        <v>290</v>
      </c>
      <c r="H57" s="14"/>
      <c r="I57" s="14"/>
      <c r="J57" s="14"/>
      <c r="K57" s="8">
        <v>9</v>
      </c>
      <c r="L57" s="7">
        <v>-1215.5562032262801</v>
      </c>
      <c r="M57" s="7">
        <v>2449.76934075913</v>
      </c>
      <c r="N57" s="6">
        <v>3.1091615493128302</v>
      </c>
      <c r="O57" s="6">
        <v>1.5439780594013901E-2</v>
      </c>
    </row>
    <row r="58" spans="2:15" x14ac:dyDescent="0.35">
      <c r="B58" s="99"/>
      <c r="C58" s="14" t="s">
        <v>290</v>
      </c>
      <c r="D58" s="14" t="s">
        <v>290</v>
      </c>
      <c r="E58" s="14" t="s">
        <v>290</v>
      </c>
      <c r="F58" s="14"/>
      <c r="G58" s="14"/>
      <c r="H58" s="14" t="s">
        <v>290</v>
      </c>
      <c r="I58" s="14"/>
      <c r="J58" s="14"/>
      <c r="K58" s="8">
        <v>10</v>
      </c>
      <c r="L58" s="7">
        <v>-1214.4889312714799</v>
      </c>
      <c r="M58" s="7">
        <v>2449.7837233488199</v>
      </c>
      <c r="N58" s="6">
        <v>3.1235441389999301</v>
      </c>
      <c r="O58" s="6">
        <v>1.53291468561393E-2</v>
      </c>
    </row>
    <row r="59" spans="2:15" x14ac:dyDescent="0.35">
      <c r="B59" s="99"/>
      <c r="C59" s="14"/>
      <c r="D59" s="14" t="s">
        <v>290</v>
      </c>
      <c r="E59" s="14"/>
      <c r="F59" s="14"/>
      <c r="G59" s="14"/>
      <c r="H59" s="14"/>
      <c r="I59" s="14"/>
      <c r="J59" s="14"/>
      <c r="K59" s="8">
        <v>5</v>
      </c>
      <c r="L59" s="7">
        <v>-1219.9690269800701</v>
      </c>
      <c r="M59" s="7">
        <v>2450.1538812982599</v>
      </c>
      <c r="N59" s="6">
        <v>3.4937020884417498</v>
      </c>
      <c r="O59" s="6">
        <v>1.2739113512273401E-2</v>
      </c>
    </row>
    <row r="60" spans="2:15" x14ac:dyDescent="0.35">
      <c r="B60" s="99"/>
      <c r="C60" s="14"/>
      <c r="D60" s="14" t="s">
        <v>290</v>
      </c>
      <c r="E60" s="14" t="s">
        <v>290</v>
      </c>
      <c r="F60" s="14"/>
      <c r="G60" s="14"/>
      <c r="H60" s="14" t="s">
        <v>290</v>
      </c>
      <c r="I60" s="14"/>
      <c r="J60" s="14"/>
      <c r="K60" s="8">
        <v>9</v>
      </c>
      <c r="L60" s="7">
        <v>-1215.75031823007</v>
      </c>
      <c r="M60" s="7">
        <v>2450.1575707667098</v>
      </c>
      <c r="N60" s="6">
        <v>3.4973915568939402</v>
      </c>
      <c r="O60" s="6">
        <v>1.27156348961288E-2</v>
      </c>
    </row>
    <row r="61" spans="2:15" x14ac:dyDescent="0.35">
      <c r="B61" s="99"/>
      <c r="C61" s="14" t="s">
        <v>290</v>
      </c>
      <c r="D61" s="14"/>
      <c r="E61" s="14"/>
      <c r="F61" s="14" t="s">
        <v>290</v>
      </c>
      <c r="G61" s="14"/>
      <c r="H61" s="14"/>
      <c r="I61" s="14"/>
      <c r="J61" s="14" t="s">
        <v>290</v>
      </c>
      <c r="K61" s="8">
        <v>9</v>
      </c>
      <c r="L61" s="7">
        <v>-1215.7548490067099</v>
      </c>
      <c r="M61" s="7">
        <v>2450.1666323199902</v>
      </c>
      <c r="N61" s="6">
        <v>3.50645311017115</v>
      </c>
      <c r="O61" s="6">
        <v>1.2658153510587E-2</v>
      </c>
    </row>
    <row r="62" spans="2:15" x14ac:dyDescent="0.35">
      <c r="B62" s="99"/>
      <c r="C62" s="14" t="s">
        <v>290</v>
      </c>
      <c r="D62" s="14" t="s">
        <v>290</v>
      </c>
      <c r="E62" s="14"/>
      <c r="F62" s="14"/>
      <c r="G62" s="14"/>
      <c r="H62" s="14"/>
      <c r="I62" s="14"/>
      <c r="J62" s="14" t="s">
        <v>290</v>
      </c>
      <c r="K62" s="8">
        <v>8</v>
      </c>
      <c r="L62" s="7">
        <v>-1216.8295572970201</v>
      </c>
      <c r="M62" s="7">
        <v>2450.1827509576701</v>
      </c>
      <c r="N62" s="6">
        <v>3.5225717478538199</v>
      </c>
      <c r="O62" s="6">
        <v>1.2556547403474E-2</v>
      </c>
    </row>
    <row r="63" spans="2:15" x14ac:dyDescent="0.35">
      <c r="B63" s="99"/>
      <c r="C63" s="14"/>
      <c r="D63" s="14" t="s">
        <v>290</v>
      </c>
      <c r="E63" s="14"/>
      <c r="F63" s="14"/>
      <c r="G63" s="14" t="s">
        <v>290</v>
      </c>
      <c r="H63" s="14"/>
      <c r="I63" s="14"/>
      <c r="J63" s="14"/>
      <c r="K63" s="8">
        <v>7</v>
      </c>
      <c r="L63" s="7">
        <v>-1218.03347058861</v>
      </c>
      <c r="M63" s="7">
        <v>2450.47273827866</v>
      </c>
      <c r="N63" s="6">
        <v>3.8125590688414399</v>
      </c>
      <c r="O63" s="6">
        <v>1.08617622864978E-2</v>
      </c>
    </row>
    <row r="64" spans="2:15" x14ac:dyDescent="0.35">
      <c r="B64" s="99"/>
      <c r="C64" s="14" t="s">
        <v>290</v>
      </c>
      <c r="D64" s="14"/>
      <c r="E64" s="14" t="s">
        <v>290</v>
      </c>
      <c r="F64" s="14" t="s">
        <v>290</v>
      </c>
      <c r="G64" s="14" t="s">
        <v>290</v>
      </c>
      <c r="H64" s="14"/>
      <c r="I64" s="14"/>
      <c r="J64" s="14"/>
      <c r="K64" s="8">
        <v>11</v>
      </c>
      <c r="L64" s="7">
        <v>-1213.7788627418699</v>
      </c>
      <c r="M64" s="7">
        <v>2450.5283137190199</v>
      </c>
      <c r="N64" s="6">
        <v>3.8681345092054502</v>
      </c>
      <c r="O64" s="6">
        <v>1.05640935962103E-2</v>
      </c>
    </row>
    <row r="65" spans="2:15" x14ac:dyDescent="0.35">
      <c r="B65" s="101"/>
      <c r="C65" s="22" t="s">
        <v>290</v>
      </c>
      <c r="D65" s="22" t="s">
        <v>290</v>
      </c>
      <c r="E65" s="22" t="s">
        <v>290</v>
      </c>
      <c r="F65" s="22"/>
      <c r="G65" s="22" t="s">
        <v>290</v>
      </c>
      <c r="H65" s="22"/>
      <c r="I65" s="22"/>
      <c r="J65" s="22"/>
      <c r="K65" s="21">
        <v>10</v>
      </c>
      <c r="L65" s="20">
        <v>-1214.91358898151</v>
      </c>
      <c r="M65" s="20">
        <v>2450.6330387688799</v>
      </c>
      <c r="N65" s="19">
        <v>3.9728595590631799</v>
      </c>
      <c r="O65" s="19">
        <v>1.00251639722018E-2</v>
      </c>
    </row>
    <row r="66" spans="2:15" x14ac:dyDescent="0.35">
      <c r="B66" s="99" t="s">
        <v>36</v>
      </c>
      <c r="C66" s="87" t="s">
        <v>290</v>
      </c>
      <c r="D66" s="87"/>
      <c r="E66" s="14"/>
      <c r="F66" s="14" t="s">
        <v>290</v>
      </c>
      <c r="G66" s="14" t="s">
        <v>290</v>
      </c>
      <c r="H66" s="14"/>
      <c r="I66" s="14" t="s">
        <v>290</v>
      </c>
      <c r="J66" s="14" t="s">
        <v>290</v>
      </c>
      <c r="K66" s="8">
        <v>13</v>
      </c>
      <c r="L66" s="7">
        <v>539.64854803259902</v>
      </c>
      <c r="M66" s="7">
        <v>-1052.1770960652</v>
      </c>
      <c r="N66" s="6">
        <v>0</v>
      </c>
      <c r="O66" s="6">
        <v>0.54803458703236296</v>
      </c>
    </row>
    <row r="67" spans="2:15" x14ac:dyDescent="0.35">
      <c r="B67" s="99"/>
      <c r="C67" s="87" t="s">
        <v>290</v>
      </c>
      <c r="D67" s="87"/>
      <c r="E67" s="14"/>
      <c r="F67" s="14"/>
      <c r="G67" s="14" t="s">
        <v>290</v>
      </c>
      <c r="H67" s="14"/>
      <c r="I67" s="14" t="s">
        <v>290</v>
      </c>
      <c r="J67" s="14" t="s">
        <v>290</v>
      </c>
      <c r="K67" s="8">
        <v>11</v>
      </c>
      <c r="L67" s="7">
        <v>537.08919058872198</v>
      </c>
      <c r="M67" s="7">
        <v>-1051.3710417279001</v>
      </c>
      <c r="N67" s="6">
        <v>0.80605433729533604</v>
      </c>
      <c r="O67" s="6">
        <v>0.36624819475818499</v>
      </c>
    </row>
    <row r="68" spans="2:15" x14ac:dyDescent="0.35">
      <c r="B68" s="101"/>
      <c r="C68" s="89" t="s">
        <v>290</v>
      </c>
      <c r="D68" s="89"/>
      <c r="E68" s="22"/>
      <c r="F68" s="22" t="s">
        <v>290</v>
      </c>
      <c r="G68" s="22" t="s">
        <v>290</v>
      </c>
      <c r="H68" s="22" t="s">
        <v>290</v>
      </c>
      <c r="I68" s="22" t="s">
        <v>290</v>
      </c>
      <c r="J68" s="22" t="s">
        <v>290</v>
      </c>
      <c r="K68" s="21">
        <v>15</v>
      </c>
      <c r="L68" s="20">
        <v>539.97629740636705</v>
      </c>
      <c r="M68" s="20">
        <v>-1048.4665267012799</v>
      </c>
      <c r="N68" s="19">
        <v>3.71056936391938</v>
      </c>
      <c r="O68" s="19">
        <v>8.5717218209452897E-2</v>
      </c>
    </row>
    <row r="69" spans="2:15" x14ac:dyDescent="0.35">
      <c r="B69" s="99" t="s">
        <v>63</v>
      </c>
      <c r="C69" s="86" t="s">
        <v>290</v>
      </c>
      <c r="D69" s="86"/>
      <c r="E69" s="14" t="s">
        <v>290</v>
      </c>
      <c r="F69" s="14" t="s">
        <v>290</v>
      </c>
      <c r="G69" s="14"/>
      <c r="H69" s="14"/>
      <c r="I69" s="14"/>
      <c r="J69" s="14" t="s">
        <v>290</v>
      </c>
      <c r="K69" s="8">
        <v>11</v>
      </c>
      <c r="L69" s="7">
        <v>-31.8065062279749</v>
      </c>
      <c r="M69" s="7">
        <v>86.420351905491103</v>
      </c>
      <c r="N69" s="6">
        <v>0</v>
      </c>
      <c r="O69" s="6">
        <v>0.51053391337017995</v>
      </c>
    </row>
    <row r="70" spans="2:15" x14ac:dyDescent="0.35">
      <c r="B70" s="101"/>
      <c r="C70" s="89" t="s">
        <v>290</v>
      </c>
      <c r="D70" s="89"/>
      <c r="E70" s="22" t="s">
        <v>290</v>
      </c>
      <c r="F70" s="22" t="s">
        <v>290</v>
      </c>
      <c r="G70" s="22"/>
      <c r="H70" s="22"/>
      <c r="I70" s="22" t="s">
        <v>290</v>
      </c>
      <c r="J70" s="22" t="s">
        <v>290</v>
      </c>
      <c r="K70" s="21">
        <v>13</v>
      </c>
      <c r="L70" s="20">
        <v>-29.692317841903598</v>
      </c>
      <c r="M70" s="20">
        <v>86.504635683807194</v>
      </c>
      <c r="N70" s="19">
        <v>8.4283778316105895E-2</v>
      </c>
      <c r="O70" s="19">
        <v>0.48946608662982</v>
      </c>
    </row>
    <row r="71" spans="2:15" x14ac:dyDescent="0.35">
      <c r="B71" s="99" t="s">
        <v>295</v>
      </c>
      <c r="C71" s="86" t="s">
        <v>290</v>
      </c>
      <c r="D71" s="86"/>
      <c r="E71" s="14" t="s">
        <v>290</v>
      </c>
      <c r="F71" s="14"/>
      <c r="G71" s="14"/>
      <c r="H71" s="14"/>
      <c r="I71" s="14" t="s">
        <v>290</v>
      </c>
      <c r="J71" s="14" t="s">
        <v>290</v>
      </c>
      <c r="K71" s="8">
        <v>11</v>
      </c>
      <c r="L71" s="7">
        <v>-170.978522105808</v>
      </c>
      <c r="M71" s="7">
        <v>364.76438366115701</v>
      </c>
      <c r="N71" s="6">
        <v>0</v>
      </c>
      <c r="O71" s="6">
        <v>0.20973305268383</v>
      </c>
    </row>
    <row r="72" spans="2:15" x14ac:dyDescent="0.35">
      <c r="B72" s="99"/>
      <c r="C72" s="87" t="s">
        <v>290</v>
      </c>
      <c r="D72" s="87"/>
      <c r="E72" s="14" t="s">
        <v>290</v>
      </c>
      <c r="F72" s="14" t="s">
        <v>290</v>
      </c>
      <c r="G72" s="14" t="s">
        <v>290</v>
      </c>
      <c r="H72" s="14"/>
      <c r="I72" s="14" t="s">
        <v>290</v>
      </c>
      <c r="J72" s="14" t="s">
        <v>290</v>
      </c>
      <c r="K72" s="8">
        <v>15</v>
      </c>
      <c r="L72" s="7">
        <v>-166.68235291410801</v>
      </c>
      <c r="M72" s="7">
        <v>364.850773939671</v>
      </c>
      <c r="N72" s="6">
        <v>8.6390278514556898E-2</v>
      </c>
      <c r="O72" s="6">
        <v>0.200866479279111</v>
      </c>
    </row>
    <row r="73" spans="2:15" x14ac:dyDescent="0.35">
      <c r="B73" s="99"/>
      <c r="C73" s="87" t="s">
        <v>290</v>
      </c>
      <c r="D73" s="87"/>
      <c r="E73" s="14" t="s">
        <v>290</v>
      </c>
      <c r="F73" s="14" t="s">
        <v>290</v>
      </c>
      <c r="G73" s="14"/>
      <c r="H73" s="14"/>
      <c r="I73" s="14" t="s">
        <v>290</v>
      </c>
      <c r="J73" s="14" t="s">
        <v>290</v>
      </c>
      <c r="K73" s="8">
        <v>13</v>
      </c>
      <c r="L73" s="7">
        <v>-169.02746712769101</v>
      </c>
      <c r="M73" s="7">
        <v>365.174934255381</v>
      </c>
      <c r="N73" s="6">
        <v>0.41055059422495799</v>
      </c>
      <c r="O73" s="6">
        <v>0.17081143816258601</v>
      </c>
    </row>
    <row r="74" spans="2:15" x14ac:dyDescent="0.35">
      <c r="B74" s="99"/>
      <c r="C74" s="87" t="s">
        <v>290</v>
      </c>
      <c r="D74" s="87"/>
      <c r="E74" s="14" t="s">
        <v>290</v>
      </c>
      <c r="F74" s="14" t="s">
        <v>290</v>
      </c>
      <c r="G74" s="14" t="s">
        <v>290</v>
      </c>
      <c r="H74" s="14" t="s">
        <v>290</v>
      </c>
      <c r="I74" s="14" t="s">
        <v>290</v>
      </c>
      <c r="J74" s="14" t="s">
        <v>290</v>
      </c>
      <c r="K74" s="8">
        <v>17</v>
      </c>
      <c r="L74" s="7">
        <v>-164.80550903311999</v>
      </c>
      <c r="M74" s="7">
        <v>365.51756012231499</v>
      </c>
      <c r="N74" s="6">
        <v>0.75317646115831804</v>
      </c>
      <c r="O74" s="6">
        <v>0.143918521109895</v>
      </c>
    </row>
    <row r="75" spans="2:15" x14ac:dyDescent="0.35">
      <c r="B75" s="99"/>
      <c r="C75" s="87" t="s">
        <v>290</v>
      </c>
      <c r="D75" s="87"/>
      <c r="E75" s="14" t="s">
        <v>290</v>
      </c>
      <c r="F75" s="14"/>
      <c r="G75" s="14"/>
      <c r="H75" s="14" t="s">
        <v>290</v>
      </c>
      <c r="I75" s="14" t="s">
        <v>290</v>
      </c>
      <c r="J75" s="14" t="s">
        <v>290</v>
      </c>
      <c r="K75" s="8">
        <v>13</v>
      </c>
      <c r="L75" s="7">
        <v>-169.66670526090201</v>
      </c>
      <c r="M75" s="7">
        <v>366.45341052180402</v>
      </c>
      <c r="N75" s="6">
        <v>1.68902686064706</v>
      </c>
      <c r="O75" s="6">
        <v>9.0136222925019202E-2</v>
      </c>
    </row>
    <row r="76" spans="2:15" x14ac:dyDescent="0.35">
      <c r="B76" s="99"/>
      <c r="C76" s="87" t="s">
        <v>290</v>
      </c>
      <c r="D76" s="87"/>
      <c r="E76" s="14" t="s">
        <v>290</v>
      </c>
      <c r="F76" s="14" t="s">
        <v>290</v>
      </c>
      <c r="G76" s="14"/>
      <c r="H76" s="14" t="s">
        <v>290</v>
      </c>
      <c r="I76" s="14" t="s">
        <v>290</v>
      </c>
      <c r="J76" s="14" t="s">
        <v>290</v>
      </c>
      <c r="K76" s="8">
        <v>15</v>
      </c>
      <c r="L76" s="7">
        <v>-167.846152677471</v>
      </c>
      <c r="M76" s="7">
        <v>367.178373466398</v>
      </c>
      <c r="N76" s="6">
        <v>2.41398980524133</v>
      </c>
      <c r="O76" s="6">
        <v>6.2730052671918196E-2</v>
      </c>
    </row>
    <row r="77" spans="2:15" x14ac:dyDescent="0.35">
      <c r="B77" s="99"/>
      <c r="C77" s="87" t="s">
        <v>290</v>
      </c>
      <c r="D77" s="87"/>
      <c r="E77" s="14" t="s">
        <v>290</v>
      </c>
      <c r="F77" s="14" t="s">
        <v>290</v>
      </c>
      <c r="G77" s="14" t="s">
        <v>290</v>
      </c>
      <c r="H77" s="14"/>
      <c r="I77" s="14"/>
      <c r="J77" s="14" t="s">
        <v>290</v>
      </c>
      <c r="K77" s="8">
        <v>13</v>
      </c>
      <c r="L77" s="7">
        <v>-170.05732621680701</v>
      </c>
      <c r="M77" s="7">
        <v>367.234652433615</v>
      </c>
      <c r="N77" s="6">
        <v>2.4702687724583798</v>
      </c>
      <c r="O77" s="6">
        <v>6.0989465842901602E-2</v>
      </c>
    </row>
    <row r="78" spans="2:15" x14ac:dyDescent="0.35">
      <c r="B78" s="99"/>
      <c r="C78" s="87" t="s">
        <v>290</v>
      </c>
      <c r="D78" s="87"/>
      <c r="E78" s="14" t="s">
        <v>290</v>
      </c>
      <c r="F78" s="14"/>
      <c r="G78" s="14" t="s">
        <v>290</v>
      </c>
      <c r="H78" s="14"/>
      <c r="I78" s="14" t="s">
        <v>290</v>
      </c>
      <c r="J78" s="14" t="s">
        <v>290</v>
      </c>
      <c r="K78" s="8">
        <v>13</v>
      </c>
      <c r="L78" s="7">
        <v>-170.703425389329</v>
      </c>
      <c r="M78" s="7">
        <v>368.526850778658</v>
      </c>
      <c r="N78" s="6">
        <v>3.7624671175019002</v>
      </c>
      <c r="O78" s="6">
        <v>3.1963735215365399E-2</v>
      </c>
    </row>
    <row r="79" spans="2:15" x14ac:dyDescent="0.35">
      <c r="B79" s="101"/>
      <c r="C79" s="89" t="s">
        <v>290</v>
      </c>
      <c r="D79" s="89"/>
      <c r="E79" s="22" t="s">
        <v>290</v>
      </c>
      <c r="F79" s="22"/>
      <c r="G79" s="22" t="s">
        <v>290</v>
      </c>
      <c r="H79" s="22" t="s">
        <v>290</v>
      </c>
      <c r="I79" s="22" t="s">
        <v>290</v>
      </c>
      <c r="J79" s="22" t="s">
        <v>290</v>
      </c>
      <c r="K79" s="21">
        <v>15</v>
      </c>
      <c r="L79" s="20">
        <v>-168.62284755190501</v>
      </c>
      <c r="M79" s="20">
        <v>368.73176321526398</v>
      </c>
      <c r="N79" s="19">
        <v>3.9673795541078198</v>
      </c>
      <c r="O79" s="19">
        <v>2.8851032109372999E-2</v>
      </c>
    </row>
    <row r="80" spans="2:15" x14ac:dyDescent="0.35">
      <c r="B80" s="99" t="s">
        <v>294</v>
      </c>
      <c r="C80" s="86" t="s">
        <v>290</v>
      </c>
      <c r="D80" s="86"/>
      <c r="E80" s="14"/>
      <c r="F80" s="14" t="s">
        <v>290</v>
      </c>
      <c r="G80" s="14"/>
      <c r="H80" s="14" t="s">
        <v>290</v>
      </c>
      <c r="I80" s="14"/>
      <c r="J80" s="14"/>
      <c r="K80" s="8">
        <v>9</v>
      </c>
      <c r="L80" s="7">
        <v>113.855018350113</v>
      </c>
      <c r="M80" s="7">
        <v>-209.16292423822</v>
      </c>
      <c r="N80" s="6">
        <v>0</v>
      </c>
      <c r="O80" s="6">
        <v>0.198993594199043</v>
      </c>
    </row>
    <row r="81" spans="2:15" x14ac:dyDescent="0.35">
      <c r="B81" s="99"/>
      <c r="C81" s="87" t="s">
        <v>290</v>
      </c>
      <c r="D81" s="87"/>
      <c r="E81" s="14"/>
      <c r="F81" s="14" t="s">
        <v>290</v>
      </c>
      <c r="G81" s="14" t="s">
        <v>290</v>
      </c>
      <c r="H81" s="14" t="s">
        <v>290</v>
      </c>
      <c r="I81" s="14"/>
      <c r="J81" s="14"/>
      <c r="K81" s="8">
        <v>11</v>
      </c>
      <c r="L81" s="7">
        <v>115.90020129537901</v>
      </c>
      <c r="M81" s="7">
        <v>-208.993063141216</v>
      </c>
      <c r="N81" s="6">
        <v>0.16986109700388899</v>
      </c>
      <c r="O81" s="6">
        <v>0.182790755439979</v>
      </c>
    </row>
    <row r="82" spans="2:15" x14ac:dyDescent="0.35">
      <c r="B82" s="99"/>
      <c r="C82" s="87" t="s">
        <v>290</v>
      </c>
      <c r="D82" s="87"/>
      <c r="E82" s="14" t="s">
        <v>290</v>
      </c>
      <c r="F82" s="14"/>
      <c r="G82" s="14"/>
      <c r="H82" s="14"/>
      <c r="I82" s="14"/>
      <c r="J82" s="14"/>
      <c r="K82" s="8">
        <v>7</v>
      </c>
      <c r="L82" s="7">
        <v>110.982321674136</v>
      </c>
      <c r="M82" s="7">
        <v>-207.626274768211</v>
      </c>
      <c r="N82" s="6">
        <v>1.5366494700083699</v>
      </c>
      <c r="O82" s="6">
        <v>9.2291117266748504E-2</v>
      </c>
    </row>
    <row r="83" spans="2:15" x14ac:dyDescent="0.35">
      <c r="B83" s="99"/>
      <c r="C83" s="87" t="s">
        <v>290</v>
      </c>
      <c r="D83" s="87"/>
      <c r="E83" s="14"/>
      <c r="F83" s="14" t="s">
        <v>290</v>
      </c>
      <c r="G83" s="14" t="s">
        <v>290</v>
      </c>
      <c r="H83" s="14"/>
      <c r="I83" s="14"/>
      <c r="J83" s="14"/>
      <c r="K83" s="8">
        <v>9</v>
      </c>
      <c r="L83" s="7">
        <v>112.862748660834</v>
      </c>
      <c r="M83" s="7">
        <v>-207.178384859662</v>
      </c>
      <c r="N83" s="6">
        <v>1.9845393785577701</v>
      </c>
      <c r="O83" s="6">
        <v>7.3773747616849294E-2</v>
      </c>
    </row>
    <row r="84" spans="2:15" x14ac:dyDescent="0.35">
      <c r="B84" s="99"/>
      <c r="C84" s="87" t="s">
        <v>290</v>
      </c>
      <c r="D84" s="87"/>
      <c r="E84" s="14"/>
      <c r="F84" s="14"/>
      <c r="G84" s="14"/>
      <c r="H84" s="14" t="s">
        <v>290</v>
      </c>
      <c r="I84" s="14"/>
      <c r="J84" s="14"/>
      <c r="K84" s="8">
        <v>7</v>
      </c>
      <c r="L84" s="7">
        <v>110.739060142889</v>
      </c>
      <c r="M84" s="7">
        <v>-207.139751705718</v>
      </c>
      <c r="N84" s="6">
        <v>2.02317253250206</v>
      </c>
      <c r="O84" s="6">
        <v>7.2362366751502205E-2</v>
      </c>
    </row>
    <row r="85" spans="2:15" x14ac:dyDescent="0.35">
      <c r="B85" s="99"/>
      <c r="C85" s="87" t="s">
        <v>290</v>
      </c>
      <c r="D85" s="87"/>
      <c r="E85" s="14" t="s">
        <v>290</v>
      </c>
      <c r="F85" s="14" t="s">
        <v>290</v>
      </c>
      <c r="G85" s="14"/>
      <c r="H85" s="14" t="s">
        <v>290</v>
      </c>
      <c r="I85" s="14"/>
      <c r="J85" s="14"/>
      <c r="K85" s="8">
        <v>11</v>
      </c>
      <c r="L85" s="7">
        <v>114.812396175988</v>
      </c>
      <c r="M85" s="7">
        <v>-206.81745290243501</v>
      </c>
      <c r="N85" s="6">
        <v>2.3454713357844499</v>
      </c>
      <c r="O85" s="6">
        <v>6.1592306383012302E-2</v>
      </c>
    </row>
    <row r="86" spans="2:15" x14ac:dyDescent="0.35">
      <c r="B86" s="99"/>
      <c r="C86" s="87" t="s">
        <v>290</v>
      </c>
      <c r="D86" s="87"/>
      <c r="E86" s="14"/>
      <c r="F86" s="14" t="s">
        <v>290</v>
      </c>
      <c r="G86" s="14" t="s">
        <v>290</v>
      </c>
      <c r="H86" s="14" t="s">
        <v>290</v>
      </c>
      <c r="I86" s="14"/>
      <c r="J86" s="14" t="s">
        <v>290</v>
      </c>
      <c r="K86" s="8">
        <v>13</v>
      </c>
      <c r="L86" s="7">
        <v>116.89028583800101</v>
      </c>
      <c r="M86" s="7">
        <v>-206.660571676003</v>
      </c>
      <c r="N86" s="6">
        <v>2.5023525622167702</v>
      </c>
      <c r="O86" s="6">
        <v>5.6945595842405598E-2</v>
      </c>
    </row>
    <row r="87" spans="2:15" x14ac:dyDescent="0.35">
      <c r="B87" s="99"/>
      <c r="C87" s="87" t="s">
        <v>290</v>
      </c>
      <c r="D87" s="87"/>
      <c r="E87" s="14" t="s">
        <v>290</v>
      </c>
      <c r="F87" s="14"/>
      <c r="G87" s="14"/>
      <c r="H87" s="14" t="s">
        <v>290</v>
      </c>
      <c r="I87" s="14"/>
      <c r="J87" s="14"/>
      <c r="K87" s="8">
        <v>9</v>
      </c>
      <c r="L87" s="7">
        <v>112.537048619543</v>
      </c>
      <c r="M87" s="7">
        <v>-206.52698477708</v>
      </c>
      <c r="N87" s="6">
        <v>2.6359394611396301</v>
      </c>
      <c r="O87" s="6">
        <v>5.3266249005326803E-2</v>
      </c>
    </row>
    <row r="88" spans="2:15" x14ac:dyDescent="0.35">
      <c r="B88" s="99"/>
      <c r="C88" s="87" t="s">
        <v>290</v>
      </c>
      <c r="D88" s="87"/>
      <c r="E88" s="14" t="s">
        <v>290</v>
      </c>
      <c r="F88" s="14" t="s">
        <v>290</v>
      </c>
      <c r="G88" s="14" t="s">
        <v>290</v>
      </c>
      <c r="H88" s="14"/>
      <c r="I88" s="14"/>
      <c r="J88" s="14"/>
      <c r="K88" s="8">
        <v>11</v>
      </c>
      <c r="L88" s="7">
        <v>114.406043737291</v>
      </c>
      <c r="M88" s="7">
        <v>-206.00474802504101</v>
      </c>
      <c r="N88" s="6">
        <v>3.1581762131790501</v>
      </c>
      <c r="O88" s="6">
        <v>4.1025118590570703E-2</v>
      </c>
    </row>
    <row r="89" spans="2:15" x14ac:dyDescent="0.35">
      <c r="B89" s="99"/>
      <c r="C89" s="87" t="s">
        <v>290</v>
      </c>
      <c r="D89" s="87"/>
      <c r="E89" s="14"/>
      <c r="F89" s="14" t="s">
        <v>290</v>
      </c>
      <c r="G89" s="14"/>
      <c r="H89" s="14" t="s">
        <v>290</v>
      </c>
      <c r="I89" s="14" t="s">
        <v>290</v>
      </c>
      <c r="J89" s="14"/>
      <c r="K89" s="8">
        <v>11</v>
      </c>
      <c r="L89" s="7">
        <v>114.328644087695</v>
      </c>
      <c r="M89" s="7">
        <v>-205.849948725849</v>
      </c>
      <c r="N89" s="6">
        <v>3.3129755123706599</v>
      </c>
      <c r="O89" s="6">
        <v>3.7969563492660299E-2</v>
      </c>
    </row>
    <row r="90" spans="2:15" x14ac:dyDescent="0.35">
      <c r="B90" s="99"/>
      <c r="C90" s="87" t="s">
        <v>290</v>
      </c>
      <c r="D90" s="87"/>
      <c r="E90" s="14" t="s">
        <v>290</v>
      </c>
      <c r="F90" s="14"/>
      <c r="G90" s="14"/>
      <c r="H90" s="14"/>
      <c r="I90" s="14"/>
      <c r="J90" s="14" t="s">
        <v>290</v>
      </c>
      <c r="K90" s="8">
        <v>9</v>
      </c>
      <c r="L90" s="7">
        <v>112.08696978524701</v>
      </c>
      <c r="M90" s="7">
        <v>-205.62682710848799</v>
      </c>
      <c r="N90" s="6">
        <v>3.5360971297321799</v>
      </c>
      <c r="O90" s="6">
        <v>3.3961382469868899E-2</v>
      </c>
    </row>
    <row r="91" spans="2:15" x14ac:dyDescent="0.35">
      <c r="B91" s="99"/>
      <c r="C91" s="87" t="s">
        <v>290</v>
      </c>
      <c r="D91" s="87"/>
      <c r="E91" s="14"/>
      <c r="F91" s="14" t="s">
        <v>290</v>
      </c>
      <c r="G91" s="14"/>
      <c r="H91" s="14" t="s">
        <v>290</v>
      </c>
      <c r="I91" s="14"/>
      <c r="J91" s="14" t="s">
        <v>290</v>
      </c>
      <c r="K91" s="8">
        <v>11</v>
      </c>
      <c r="L91" s="7">
        <v>114.185488592109</v>
      </c>
      <c r="M91" s="7">
        <v>-205.56363773467601</v>
      </c>
      <c r="N91" s="6">
        <v>3.5992865035435102</v>
      </c>
      <c r="O91" s="6">
        <v>3.2905156646994199E-2</v>
      </c>
    </row>
    <row r="92" spans="2:15" x14ac:dyDescent="0.35">
      <c r="B92" s="99"/>
      <c r="C92" s="87" t="s">
        <v>290</v>
      </c>
      <c r="D92" s="87"/>
      <c r="E92" s="14" t="s">
        <v>290</v>
      </c>
      <c r="F92" s="14" t="s">
        <v>290</v>
      </c>
      <c r="G92" s="14"/>
      <c r="H92" s="14"/>
      <c r="I92" s="14"/>
      <c r="J92" s="14"/>
      <c r="K92" s="8">
        <v>9</v>
      </c>
      <c r="L92" s="7">
        <v>112.039268429884</v>
      </c>
      <c r="M92" s="7">
        <v>-205.53142439776099</v>
      </c>
      <c r="N92" s="6">
        <v>3.6314998404583299</v>
      </c>
      <c r="O92" s="6">
        <v>3.23794095811182E-2</v>
      </c>
    </row>
    <row r="93" spans="2:15" x14ac:dyDescent="0.35">
      <c r="B93" s="101"/>
      <c r="C93" s="89" t="s">
        <v>290</v>
      </c>
      <c r="D93" s="89"/>
      <c r="E93" s="22" t="s">
        <v>290</v>
      </c>
      <c r="F93" s="22" t="s">
        <v>290</v>
      </c>
      <c r="G93" s="22" t="s">
        <v>290</v>
      </c>
      <c r="H93" s="22" t="s">
        <v>290</v>
      </c>
      <c r="I93" s="22"/>
      <c r="J93" s="22"/>
      <c r="K93" s="21">
        <v>13</v>
      </c>
      <c r="L93" s="20">
        <v>116.24080470200199</v>
      </c>
      <c r="M93" s="20">
        <v>-205.36160940400501</v>
      </c>
      <c r="N93" s="19">
        <v>3.80131483421476</v>
      </c>
      <c r="O93" s="19">
        <v>2.9743636713920898E-2</v>
      </c>
    </row>
    <row r="94" spans="2:15" x14ac:dyDescent="0.35">
      <c r="B94" s="99" t="s">
        <v>37</v>
      </c>
      <c r="C94" s="86" t="s">
        <v>290</v>
      </c>
      <c r="D94" s="86"/>
      <c r="E94" s="14" t="s">
        <v>290</v>
      </c>
      <c r="F94" s="14"/>
      <c r="G94" s="14" t="s">
        <v>290</v>
      </c>
      <c r="H94" s="14"/>
      <c r="I94" s="14"/>
      <c r="J94" s="14" t="s">
        <v>290</v>
      </c>
      <c r="K94" s="8">
        <v>11</v>
      </c>
      <c r="L94" s="7">
        <v>-359.831449600307</v>
      </c>
      <c r="M94" s="7">
        <v>742.47023865015501</v>
      </c>
      <c r="N94" s="6">
        <v>0</v>
      </c>
      <c r="O94" s="6">
        <v>0.41445276782492402</v>
      </c>
    </row>
    <row r="95" spans="2:15" x14ac:dyDescent="0.35">
      <c r="B95" s="99"/>
      <c r="C95" s="87" t="s">
        <v>290</v>
      </c>
      <c r="D95" s="87"/>
      <c r="E95" s="14" t="s">
        <v>290</v>
      </c>
      <c r="F95" s="14"/>
      <c r="G95" s="14" t="s">
        <v>290</v>
      </c>
      <c r="H95" s="14"/>
      <c r="I95" s="14" t="s">
        <v>290</v>
      </c>
      <c r="J95" s="14" t="s">
        <v>290</v>
      </c>
      <c r="K95" s="8">
        <v>13</v>
      </c>
      <c r="L95" s="7">
        <v>-358.00961702445301</v>
      </c>
      <c r="M95" s="7">
        <v>743.13923404890602</v>
      </c>
      <c r="N95" s="6">
        <v>0.66899539875134895</v>
      </c>
      <c r="O95" s="6">
        <v>0.29662280622657899</v>
      </c>
    </row>
    <row r="96" spans="2:15" x14ac:dyDescent="0.35">
      <c r="B96" s="99"/>
      <c r="C96" s="87" t="s">
        <v>290</v>
      </c>
      <c r="D96" s="87"/>
      <c r="E96" s="14" t="s">
        <v>290</v>
      </c>
      <c r="F96" s="14"/>
      <c r="G96" s="14" t="s">
        <v>290</v>
      </c>
      <c r="H96" s="14" t="s">
        <v>290</v>
      </c>
      <c r="I96" s="14"/>
      <c r="J96" s="14" t="s">
        <v>290</v>
      </c>
      <c r="K96" s="8">
        <v>13</v>
      </c>
      <c r="L96" s="7">
        <v>-358.56607785165301</v>
      </c>
      <c r="M96" s="7">
        <v>744.25215570330602</v>
      </c>
      <c r="N96" s="6">
        <v>1.7819170531511199</v>
      </c>
      <c r="O96" s="6">
        <v>0.17003435276908399</v>
      </c>
    </row>
    <row r="97" spans="2:15" x14ac:dyDescent="0.35">
      <c r="B97" s="101"/>
      <c r="C97" s="89" t="s">
        <v>290</v>
      </c>
      <c r="D97" s="89"/>
      <c r="E97" s="22" t="s">
        <v>290</v>
      </c>
      <c r="F97" s="22"/>
      <c r="G97" s="22" t="s">
        <v>290</v>
      </c>
      <c r="H97" s="22" t="s">
        <v>290</v>
      </c>
      <c r="I97" s="22" t="s">
        <v>290</v>
      </c>
      <c r="J97" s="22" t="s">
        <v>290</v>
      </c>
      <c r="K97" s="21">
        <v>15</v>
      </c>
      <c r="L97" s="20">
        <v>-356.74084497628098</v>
      </c>
      <c r="M97" s="20">
        <v>744.96775806401797</v>
      </c>
      <c r="N97" s="19">
        <v>2.4975194138627299</v>
      </c>
      <c r="O97" s="19">
        <v>0.118890073179413</v>
      </c>
    </row>
    <row r="98" spans="2:15" x14ac:dyDescent="0.35">
      <c r="B98" s="99" t="s">
        <v>293</v>
      </c>
      <c r="C98" s="86" t="s">
        <v>290</v>
      </c>
      <c r="D98" s="86"/>
      <c r="E98" s="14" t="s">
        <v>290</v>
      </c>
      <c r="F98" s="14" t="s">
        <v>290</v>
      </c>
      <c r="G98" s="14" t="s">
        <v>290</v>
      </c>
      <c r="H98" s="14"/>
      <c r="I98" s="14" t="s">
        <v>290</v>
      </c>
      <c r="J98" s="14" t="s">
        <v>290</v>
      </c>
      <c r="K98" s="8">
        <v>15</v>
      </c>
      <c r="L98" s="7">
        <v>541.58898145624698</v>
      </c>
      <c r="M98" s="7">
        <v>-1051.69189480104</v>
      </c>
      <c r="N98" s="6">
        <v>0</v>
      </c>
      <c r="O98" s="6">
        <v>0.49137548010632098</v>
      </c>
    </row>
    <row r="99" spans="2:15" x14ac:dyDescent="0.35">
      <c r="B99" s="99"/>
      <c r="C99" s="87" t="s">
        <v>290</v>
      </c>
      <c r="D99" s="87"/>
      <c r="E99" s="14" t="s">
        <v>290</v>
      </c>
      <c r="F99" s="14"/>
      <c r="G99" s="14" t="s">
        <v>290</v>
      </c>
      <c r="H99" s="14"/>
      <c r="I99" s="14" t="s">
        <v>290</v>
      </c>
      <c r="J99" s="14" t="s">
        <v>290</v>
      </c>
      <c r="K99" s="8">
        <v>13</v>
      </c>
      <c r="L99" s="7">
        <v>538.94915711017097</v>
      </c>
      <c r="M99" s="7">
        <v>-1050.77831422034</v>
      </c>
      <c r="N99" s="6">
        <v>0.91358058069681602</v>
      </c>
      <c r="O99" s="6">
        <v>0.31119454724990298</v>
      </c>
    </row>
    <row r="100" spans="2:15" x14ac:dyDescent="0.35">
      <c r="B100" s="99"/>
      <c r="C100" s="87" t="s">
        <v>290</v>
      </c>
      <c r="D100" s="87"/>
      <c r="E100" s="14" t="s">
        <v>290</v>
      </c>
      <c r="F100" s="14" t="s">
        <v>290</v>
      </c>
      <c r="G100" s="14" t="s">
        <v>290</v>
      </c>
      <c r="H100" s="14" t="s">
        <v>290</v>
      </c>
      <c r="I100" s="14" t="s">
        <v>290</v>
      </c>
      <c r="J100" s="14" t="s">
        <v>290</v>
      </c>
      <c r="K100" s="8">
        <v>17</v>
      </c>
      <c r="L100" s="7">
        <v>542.452074942271</v>
      </c>
      <c r="M100" s="7">
        <v>-1048.9976078284701</v>
      </c>
      <c r="N100" s="6">
        <v>2.69428697257058</v>
      </c>
      <c r="O100" s="6">
        <v>0.12774870276148201</v>
      </c>
    </row>
    <row r="101" spans="2:15" x14ac:dyDescent="0.35">
      <c r="B101" s="101"/>
      <c r="C101" s="89" t="s">
        <v>290</v>
      </c>
      <c r="D101" s="89"/>
      <c r="E101" s="22" t="s">
        <v>290</v>
      </c>
      <c r="F101" s="22"/>
      <c r="G101" s="22" t="s">
        <v>290</v>
      </c>
      <c r="H101" s="22"/>
      <c r="I101" s="22"/>
      <c r="J101" s="22" t="s">
        <v>290</v>
      </c>
      <c r="K101" s="21">
        <v>11</v>
      </c>
      <c r="L101" s="20">
        <v>535.29634012134704</v>
      </c>
      <c r="M101" s="20">
        <v>-1047.78534079315</v>
      </c>
      <c r="N101" s="19">
        <v>3.9065540078856902</v>
      </c>
      <c r="O101" s="19">
        <v>6.9681269882293798E-2</v>
      </c>
    </row>
    <row r="102" spans="2:15" x14ac:dyDescent="0.35">
      <c r="B102" s="99" t="s">
        <v>292</v>
      </c>
      <c r="C102" s="86" t="s">
        <v>290</v>
      </c>
      <c r="D102" s="86"/>
      <c r="E102" s="14" t="s">
        <v>290</v>
      </c>
      <c r="F102" s="14" t="s">
        <v>290</v>
      </c>
      <c r="G102" s="14"/>
      <c r="H102" s="14"/>
      <c r="I102" s="14"/>
      <c r="J102" s="14" t="s">
        <v>290</v>
      </c>
      <c r="K102" s="8">
        <v>11</v>
      </c>
      <c r="L102" s="7">
        <v>-5.3135441087216</v>
      </c>
      <c r="M102" s="7">
        <v>33.434427666984497</v>
      </c>
      <c r="N102" s="6">
        <v>0</v>
      </c>
      <c r="O102" s="6">
        <v>0.219005855820739</v>
      </c>
    </row>
    <row r="103" spans="2:15" x14ac:dyDescent="0.35">
      <c r="B103" s="99"/>
      <c r="C103" s="87" t="s">
        <v>290</v>
      </c>
      <c r="D103" s="87"/>
      <c r="E103" s="14" t="s">
        <v>290</v>
      </c>
      <c r="F103" s="14"/>
      <c r="G103" s="14"/>
      <c r="H103" s="14" t="s">
        <v>290</v>
      </c>
      <c r="I103" s="14"/>
      <c r="J103" s="14" t="s">
        <v>290</v>
      </c>
      <c r="K103" s="8">
        <v>11</v>
      </c>
      <c r="L103" s="7">
        <v>-5.5654392795892704</v>
      </c>
      <c r="M103" s="7">
        <v>33.938218008719801</v>
      </c>
      <c r="N103" s="6">
        <v>0.50379034173533899</v>
      </c>
      <c r="O103" s="6">
        <v>0.17023899411363999</v>
      </c>
    </row>
    <row r="104" spans="2:15" x14ac:dyDescent="0.35">
      <c r="B104" s="99"/>
      <c r="C104" s="87" t="s">
        <v>290</v>
      </c>
      <c r="D104" s="87"/>
      <c r="E104" s="14" t="s">
        <v>290</v>
      </c>
      <c r="F104" s="14" t="s">
        <v>290</v>
      </c>
      <c r="G104" s="14"/>
      <c r="H104" s="14" t="s">
        <v>290</v>
      </c>
      <c r="I104" s="14"/>
      <c r="J104" s="14" t="s">
        <v>290</v>
      </c>
      <c r="K104" s="8">
        <v>13</v>
      </c>
      <c r="L104" s="7">
        <v>-3.6223420380368299</v>
      </c>
      <c r="M104" s="7">
        <v>34.364684076073701</v>
      </c>
      <c r="N104" s="6">
        <v>0.93025640908917495</v>
      </c>
      <c r="O104" s="6">
        <v>0.137547630921284</v>
      </c>
    </row>
    <row r="105" spans="2:15" x14ac:dyDescent="0.35">
      <c r="B105" s="99"/>
      <c r="C105" s="87" t="s">
        <v>290</v>
      </c>
      <c r="D105" s="87"/>
      <c r="E105" s="14" t="s">
        <v>290</v>
      </c>
      <c r="F105" s="14"/>
      <c r="G105" s="14"/>
      <c r="H105" s="14"/>
      <c r="I105" s="14"/>
      <c r="J105" s="14" t="s">
        <v>290</v>
      </c>
      <c r="K105" s="8">
        <v>9</v>
      </c>
      <c r="L105" s="7">
        <v>-8.1528970421890694</v>
      </c>
      <c r="M105" s="7">
        <v>34.852906546384197</v>
      </c>
      <c r="N105" s="6">
        <v>1.4184788793997201</v>
      </c>
      <c r="O105" s="6">
        <v>0.107754881151377</v>
      </c>
    </row>
    <row r="106" spans="2:15" x14ac:dyDescent="0.35">
      <c r="B106" s="99"/>
      <c r="C106" s="87" t="s">
        <v>290</v>
      </c>
      <c r="D106" s="87"/>
      <c r="E106" s="14" t="s">
        <v>290</v>
      </c>
      <c r="F106" s="14"/>
      <c r="G106" s="14" t="s">
        <v>290</v>
      </c>
      <c r="H106" s="14" t="s">
        <v>290</v>
      </c>
      <c r="I106" s="14"/>
      <c r="J106" s="14" t="s">
        <v>290</v>
      </c>
      <c r="K106" s="8">
        <v>13</v>
      </c>
      <c r="L106" s="7">
        <v>-4.1225987647564999</v>
      </c>
      <c r="M106" s="7">
        <v>35.365197529512997</v>
      </c>
      <c r="N106" s="6">
        <v>1.9307698625285099</v>
      </c>
      <c r="O106" s="6">
        <v>8.3405440170734799E-2</v>
      </c>
    </row>
    <row r="107" spans="2:15" x14ac:dyDescent="0.35">
      <c r="B107" s="99"/>
      <c r="C107" s="87" t="s">
        <v>290</v>
      </c>
      <c r="D107" s="87"/>
      <c r="E107" s="14" t="s">
        <v>290</v>
      </c>
      <c r="F107" s="14" t="s">
        <v>290</v>
      </c>
      <c r="G107" s="14"/>
      <c r="H107" s="14"/>
      <c r="I107" s="14" t="s">
        <v>290</v>
      </c>
      <c r="J107" s="14" t="s">
        <v>290</v>
      </c>
      <c r="K107" s="8">
        <v>13</v>
      </c>
      <c r="L107" s="7">
        <v>-4.2645313609929199</v>
      </c>
      <c r="M107" s="7">
        <v>35.6490627219858</v>
      </c>
      <c r="N107" s="6">
        <v>2.2146350550013501</v>
      </c>
      <c r="O107" s="6">
        <v>7.2369210591462493E-2</v>
      </c>
    </row>
    <row r="108" spans="2:15" x14ac:dyDescent="0.35">
      <c r="B108" s="99"/>
      <c r="C108" s="87" t="s">
        <v>290</v>
      </c>
      <c r="D108" s="87"/>
      <c r="E108" s="14" t="s">
        <v>290</v>
      </c>
      <c r="F108" s="14"/>
      <c r="G108" s="14" t="s">
        <v>290</v>
      </c>
      <c r="H108" s="14"/>
      <c r="I108" s="14"/>
      <c r="J108" s="14" t="s">
        <v>290</v>
      </c>
      <c r="K108" s="8">
        <v>11</v>
      </c>
      <c r="L108" s="7">
        <v>-6.5924783319682696</v>
      </c>
      <c r="M108" s="7">
        <v>35.992296113477799</v>
      </c>
      <c r="N108" s="6">
        <v>2.5578684464933299</v>
      </c>
      <c r="O108" s="6">
        <v>6.0956728592661803E-2</v>
      </c>
    </row>
    <row r="109" spans="2:15" x14ac:dyDescent="0.35">
      <c r="B109" s="99"/>
      <c r="C109" s="87" t="s">
        <v>290</v>
      </c>
      <c r="D109" s="87"/>
      <c r="E109" s="14" t="s">
        <v>290</v>
      </c>
      <c r="F109" s="14" t="s">
        <v>290</v>
      </c>
      <c r="G109" s="14" t="s">
        <v>290</v>
      </c>
      <c r="H109" s="14"/>
      <c r="I109" s="14"/>
      <c r="J109" s="14" t="s">
        <v>290</v>
      </c>
      <c r="K109" s="8">
        <v>13</v>
      </c>
      <c r="L109" s="7">
        <v>-4.8277490378621302</v>
      </c>
      <c r="M109" s="7">
        <v>36.7754980757243</v>
      </c>
      <c r="N109" s="6">
        <v>3.3410704087397698</v>
      </c>
      <c r="O109" s="6">
        <v>4.12051506367428E-2</v>
      </c>
    </row>
    <row r="110" spans="2:15" x14ac:dyDescent="0.35">
      <c r="B110" s="99"/>
      <c r="C110" s="87" t="s">
        <v>290</v>
      </c>
      <c r="D110" s="87"/>
      <c r="E110" s="14" t="s">
        <v>290</v>
      </c>
      <c r="F110" s="14"/>
      <c r="G110" s="14"/>
      <c r="H110" s="14" t="s">
        <v>290</v>
      </c>
      <c r="I110" s="14" t="s">
        <v>290</v>
      </c>
      <c r="J110" s="14" t="s">
        <v>290</v>
      </c>
      <c r="K110" s="8">
        <v>13</v>
      </c>
      <c r="L110" s="7">
        <v>-4.8640830345904602</v>
      </c>
      <c r="M110" s="7">
        <v>36.848166069180898</v>
      </c>
      <c r="N110" s="6">
        <v>3.4137384021964401</v>
      </c>
      <c r="O110" s="6">
        <v>3.9734875068435101E-2</v>
      </c>
    </row>
    <row r="111" spans="2:15" x14ac:dyDescent="0.35">
      <c r="B111" s="99"/>
      <c r="C111" s="87" t="s">
        <v>290</v>
      </c>
      <c r="D111" s="87"/>
      <c r="E111" s="14" t="s">
        <v>290</v>
      </c>
      <c r="F111" s="14" t="s">
        <v>290</v>
      </c>
      <c r="G111" s="14"/>
      <c r="H111" s="14" t="s">
        <v>290</v>
      </c>
      <c r="I111" s="14" t="s">
        <v>290</v>
      </c>
      <c r="J111" s="14" t="s">
        <v>290</v>
      </c>
      <c r="K111" s="8">
        <v>15</v>
      </c>
      <c r="L111" s="7">
        <v>-2.7568874667499599</v>
      </c>
      <c r="M111" s="7">
        <v>36.999843044955</v>
      </c>
      <c r="N111" s="6">
        <v>3.5654153779705302</v>
      </c>
      <c r="O111" s="6">
        <v>3.6832874654061203E-2</v>
      </c>
    </row>
    <row r="112" spans="2:15" x14ac:dyDescent="0.35">
      <c r="B112" s="101"/>
      <c r="C112" s="89" t="s">
        <v>290</v>
      </c>
      <c r="D112" s="89"/>
      <c r="E112" s="22" t="s">
        <v>290</v>
      </c>
      <c r="F112" s="22"/>
      <c r="G112" s="22"/>
      <c r="H112" s="22"/>
      <c r="I112" s="22" t="s">
        <v>290</v>
      </c>
      <c r="J112" s="22" t="s">
        <v>290</v>
      </c>
      <c r="K112" s="21">
        <v>11</v>
      </c>
      <c r="L112" s="20">
        <v>-7.2703226236661198</v>
      </c>
      <c r="M112" s="20">
        <v>37.347984696873503</v>
      </c>
      <c r="N112" s="19">
        <v>3.9135570298890299</v>
      </c>
      <c r="O112" s="19">
        <v>3.0948358278861901E-2</v>
      </c>
    </row>
    <row r="113" spans="2:15" x14ac:dyDescent="0.35">
      <c r="B113" s="99" t="s">
        <v>114</v>
      </c>
      <c r="C113" s="86" t="s">
        <v>290</v>
      </c>
      <c r="D113" s="86"/>
      <c r="E113" s="14" t="s">
        <v>290</v>
      </c>
      <c r="F113" s="14"/>
      <c r="G113" s="14" t="s">
        <v>290</v>
      </c>
      <c r="H113" s="14"/>
      <c r="I113" s="14"/>
      <c r="J113" s="14" t="s">
        <v>290</v>
      </c>
      <c r="K113" s="8">
        <v>11</v>
      </c>
      <c r="L113" s="7">
        <v>-266.12585618407701</v>
      </c>
      <c r="M113" s="7">
        <v>555.05905181769594</v>
      </c>
      <c r="N113" s="6">
        <v>0</v>
      </c>
      <c r="O113" s="6">
        <v>0.38034688795983201</v>
      </c>
    </row>
    <row r="114" spans="2:15" x14ac:dyDescent="0.35">
      <c r="B114" s="99"/>
      <c r="C114" s="87" t="s">
        <v>290</v>
      </c>
      <c r="D114" s="87"/>
      <c r="E114" s="14" t="s">
        <v>290</v>
      </c>
      <c r="F114" s="14"/>
      <c r="G114" s="14" t="s">
        <v>290</v>
      </c>
      <c r="H114" s="14"/>
      <c r="I114" s="14" t="s">
        <v>290</v>
      </c>
      <c r="J114" s="14" t="s">
        <v>290</v>
      </c>
      <c r="K114" s="8">
        <v>13</v>
      </c>
      <c r="L114" s="7">
        <v>-264.32572721454198</v>
      </c>
      <c r="M114" s="7">
        <v>555.77145442908295</v>
      </c>
      <c r="N114" s="6">
        <v>0.71240261138746097</v>
      </c>
      <c r="O114" s="6">
        <v>0.26636895422290202</v>
      </c>
    </row>
    <row r="115" spans="2:15" x14ac:dyDescent="0.35">
      <c r="B115" s="99"/>
      <c r="C115" s="87" t="s">
        <v>290</v>
      </c>
      <c r="D115" s="87"/>
      <c r="E115" s="14" t="s">
        <v>290</v>
      </c>
      <c r="F115" s="14"/>
      <c r="G115" s="14" t="s">
        <v>290</v>
      </c>
      <c r="H115" s="14" t="s">
        <v>290</v>
      </c>
      <c r="I115" s="14"/>
      <c r="J115" s="14" t="s">
        <v>290</v>
      </c>
      <c r="K115" s="8">
        <v>13</v>
      </c>
      <c r="L115" s="7">
        <v>-264.353794267919</v>
      </c>
      <c r="M115" s="7">
        <v>555.82758853583698</v>
      </c>
      <c r="N115" s="6">
        <v>0.76853671814137703</v>
      </c>
      <c r="O115" s="6">
        <v>0.25899670517740297</v>
      </c>
    </row>
    <row r="116" spans="2:15" x14ac:dyDescent="0.35">
      <c r="B116" s="101"/>
      <c r="C116" s="89" t="s">
        <v>290</v>
      </c>
      <c r="D116" s="89"/>
      <c r="E116" s="22" t="s">
        <v>290</v>
      </c>
      <c r="F116" s="22"/>
      <c r="G116" s="22" t="s">
        <v>290</v>
      </c>
      <c r="H116" s="22" t="s">
        <v>290</v>
      </c>
      <c r="I116" s="22" t="s">
        <v>290</v>
      </c>
      <c r="J116" s="22" t="s">
        <v>290</v>
      </c>
      <c r="K116" s="21">
        <v>15</v>
      </c>
      <c r="L116" s="20">
        <v>-263.18122742960202</v>
      </c>
      <c r="M116" s="20">
        <v>557.84852297066004</v>
      </c>
      <c r="N116" s="19">
        <v>2.7894711529637601</v>
      </c>
      <c r="O116" s="19">
        <v>9.4287452639863795E-2</v>
      </c>
    </row>
    <row r="117" spans="2:15" x14ac:dyDescent="0.35">
      <c r="B117" s="98" t="s">
        <v>291</v>
      </c>
      <c r="C117" s="86" t="s">
        <v>290</v>
      </c>
      <c r="D117" s="86"/>
      <c r="E117" s="18" t="s">
        <v>290</v>
      </c>
      <c r="F117" s="18" t="s">
        <v>290</v>
      </c>
      <c r="G117" s="18"/>
      <c r="H117" s="18"/>
      <c r="I117" s="18"/>
      <c r="J117" s="18"/>
      <c r="K117" s="17">
        <v>9</v>
      </c>
      <c r="L117" s="16">
        <v>27.6594802339186</v>
      </c>
      <c r="M117" s="16">
        <v>-36.771848005831103</v>
      </c>
      <c r="N117" s="15">
        <v>0</v>
      </c>
      <c r="O117" s="15">
        <v>0.64331462427726605</v>
      </c>
    </row>
    <row r="118" spans="2:15" x14ac:dyDescent="0.35">
      <c r="B118" s="99"/>
      <c r="C118" s="87" t="s">
        <v>290</v>
      </c>
      <c r="D118" s="87"/>
      <c r="E118" s="14" t="s">
        <v>290</v>
      </c>
      <c r="F118" s="14" t="s">
        <v>290</v>
      </c>
      <c r="G118" s="14"/>
      <c r="H118" s="14"/>
      <c r="I118" s="14"/>
      <c r="J118" s="14" t="s">
        <v>290</v>
      </c>
      <c r="K118" s="8">
        <v>11</v>
      </c>
      <c r="L118" s="7">
        <v>28.3456180319384</v>
      </c>
      <c r="M118" s="7">
        <v>-33.883896614335498</v>
      </c>
      <c r="N118" s="6">
        <v>2.8879513914956401</v>
      </c>
      <c r="O118" s="6">
        <v>0.15181432310652701</v>
      </c>
    </row>
    <row r="119" spans="2:15" x14ac:dyDescent="0.35">
      <c r="B119" s="99"/>
      <c r="C119" s="87" t="s">
        <v>290</v>
      </c>
      <c r="D119" s="87"/>
      <c r="E119" s="14" t="s">
        <v>290</v>
      </c>
      <c r="F119" s="14" t="s">
        <v>290</v>
      </c>
      <c r="G119" s="14" t="s">
        <v>290</v>
      </c>
      <c r="H119" s="14"/>
      <c r="I119" s="14"/>
      <c r="J119" s="14"/>
      <c r="K119" s="8">
        <v>11</v>
      </c>
      <c r="L119" s="7">
        <v>28.0110918910765</v>
      </c>
      <c r="M119" s="7">
        <v>-33.214844332611797</v>
      </c>
      <c r="N119" s="6">
        <v>3.5570036732193202</v>
      </c>
      <c r="O119" s="6">
        <v>0.108650039989895</v>
      </c>
    </row>
    <row r="120" spans="2:15" ht="15" thickBot="1" x14ac:dyDescent="0.4">
      <c r="B120" s="100"/>
      <c r="C120" s="88" t="s">
        <v>290</v>
      </c>
      <c r="D120" s="88"/>
      <c r="E120" s="13" t="s">
        <v>290</v>
      </c>
      <c r="F120" s="13" t="s">
        <v>290</v>
      </c>
      <c r="G120" s="13"/>
      <c r="H120" s="13" t="s">
        <v>290</v>
      </c>
      <c r="I120" s="13"/>
      <c r="J120" s="13"/>
      <c r="K120" s="12">
        <v>11</v>
      </c>
      <c r="L120" s="11">
        <v>27.889607576601598</v>
      </c>
      <c r="M120" s="11">
        <v>-32.971875703661901</v>
      </c>
      <c r="N120" s="10">
        <v>3.7999723021692602</v>
      </c>
      <c r="O120" s="10">
        <v>9.6221012626312497E-2</v>
      </c>
    </row>
    <row r="121" spans="2:15" ht="84" customHeight="1" thickTop="1" x14ac:dyDescent="0.35">
      <c r="B121" s="90" t="s">
        <v>289</v>
      </c>
      <c r="C121" s="90"/>
      <c r="D121" s="90"/>
      <c r="E121" s="90"/>
      <c r="F121" s="90"/>
      <c r="G121" s="90"/>
      <c r="H121" s="90"/>
      <c r="I121" s="90"/>
      <c r="J121" s="90"/>
      <c r="K121" s="90"/>
      <c r="L121" s="90"/>
      <c r="M121" s="90"/>
      <c r="N121" s="90"/>
      <c r="O121" s="90"/>
    </row>
  </sheetData>
  <mergeCells count="102">
    <mergeCell ref="C4:D4"/>
    <mergeCell ref="E2:E3"/>
    <mergeCell ref="J2:J3"/>
    <mergeCell ref="C68:D68"/>
    <mergeCell ref="C67:D67"/>
    <mergeCell ref="C66:D66"/>
    <mergeCell ref="C19:D19"/>
    <mergeCell ref="B1:B3"/>
    <mergeCell ref="B117:B120"/>
    <mergeCell ref="B113:B116"/>
    <mergeCell ref="B102:B112"/>
    <mergeCell ref="B98:B101"/>
    <mergeCell ref="B94:B97"/>
    <mergeCell ref="B80:B93"/>
    <mergeCell ref="B71:B79"/>
    <mergeCell ref="B69:B70"/>
    <mergeCell ref="B66:B68"/>
    <mergeCell ref="B12:B19"/>
    <mergeCell ref="B4:B5"/>
    <mergeCell ref="B6:B11"/>
    <mergeCell ref="B29:B65"/>
    <mergeCell ref="B23:B28"/>
    <mergeCell ref="B20:B22"/>
    <mergeCell ref="C16:D16"/>
    <mergeCell ref="C15:D15"/>
    <mergeCell ref="C13:D13"/>
    <mergeCell ref="C12:D12"/>
    <mergeCell ref="C11:D11"/>
    <mergeCell ref="C10:D10"/>
    <mergeCell ref="C9:D9"/>
    <mergeCell ref="B121:O121"/>
    <mergeCell ref="C1:J1"/>
    <mergeCell ref="O2:O3"/>
    <mergeCell ref="N2:N3"/>
    <mergeCell ref="M2:M3"/>
    <mergeCell ref="L2:L3"/>
    <mergeCell ref="K2:K3"/>
    <mergeCell ref="I2:I3"/>
    <mergeCell ref="H2:H3"/>
    <mergeCell ref="G2:G3"/>
    <mergeCell ref="F2:F3"/>
    <mergeCell ref="K1:O1"/>
    <mergeCell ref="C2:D2"/>
    <mergeCell ref="C8:D8"/>
    <mergeCell ref="C7:D7"/>
    <mergeCell ref="C6:D6"/>
    <mergeCell ref="C5:D5"/>
    <mergeCell ref="C14:D14"/>
    <mergeCell ref="C74:D74"/>
    <mergeCell ref="C69:D69"/>
    <mergeCell ref="C98:D98"/>
    <mergeCell ref="C97:D97"/>
    <mergeCell ref="C96:D96"/>
    <mergeCell ref="C83:D83"/>
    <mergeCell ref="C82:D82"/>
    <mergeCell ref="C81:D81"/>
    <mergeCell ref="C91:D91"/>
    <mergeCell ref="C86:D86"/>
    <mergeCell ref="C85:D85"/>
    <mergeCell ref="C84:D84"/>
    <mergeCell ref="C80:D80"/>
    <mergeCell ref="C79:D79"/>
    <mergeCell ref="C78:D78"/>
    <mergeCell ref="C77:D77"/>
    <mergeCell ref="C76:D76"/>
    <mergeCell ref="C75:D75"/>
    <mergeCell ref="C73:D73"/>
    <mergeCell ref="C72:D72"/>
    <mergeCell ref="C71:D71"/>
    <mergeCell ref="C18:D18"/>
    <mergeCell ref="C17:D17"/>
    <mergeCell ref="C95:D95"/>
    <mergeCell ref="C94:D94"/>
    <mergeCell ref="C93:D93"/>
    <mergeCell ref="C92:D92"/>
    <mergeCell ref="C90:D90"/>
    <mergeCell ref="C89:D89"/>
    <mergeCell ref="C88:D88"/>
    <mergeCell ref="C87:D87"/>
    <mergeCell ref="C70:D70"/>
    <mergeCell ref="C117:D117"/>
    <mergeCell ref="C118:D118"/>
    <mergeCell ref="C119:D119"/>
    <mergeCell ref="C120:D120"/>
    <mergeCell ref="C99:D99"/>
    <mergeCell ref="C110:D110"/>
    <mergeCell ref="C111:D111"/>
    <mergeCell ref="C112:D112"/>
    <mergeCell ref="C113:D113"/>
    <mergeCell ref="C101:D101"/>
    <mergeCell ref="C102:D102"/>
    <mergeCell ref="C103:D103"/>
    <mergeCell ref="C114:D114"/>
    <mergeCell ref="C115:D115"/>
    <mergeCell ref="C104:D104"/>
    <mergeCell ref="C105:D105"/>
    <mergeCell ref="C106:D106"/>
    <mergeCell ref="C107:D107"/>
    <mergeCell ref="C108:D108"/>
    <mergeCell ref="C109:D109"/>
    <mergeCell ref="C116:D116"/>
    <mergeCell ref="C100:D100"/>
  </mergeCells>
  <pageMargins left="0.25" right="0.25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59FC5-4B4B-4FEC-9B61-ED8EC57B645B}">
  <dimension ref="B1:I76"/>
  <sheetViews>
    <sheetView view="pageLayout" topLeftCell="A36" zoomScale="115" zoomScaleNormal="100" zoomScalePageLayoutView="115" workbookViewId="0">
      <selection activeCell="B14" sqref="B14:B19"/>
    </sheetView>
  </sheetViews>
  <sheetFormatPr defaultColWidth="9.1796875" defaultRowHeight="9" customHeight="1" x14ac:dyDescent="0.3"/>
  <cols>
    <col min="1" max="1" width="5.7265625" style="7" customWidth="1"/>
    <col min="2" max="2" width="24.1796875" style="30" customWidth="1"/>
    <col min="3" max="3" width="14.1796875" style="29" bestFit="1" customWidth="1"/>
    <col min="4" max="4" width="14.7265625" style="29" bestFit="1" customWidth="1"/>
    <col min="5" max="5" width="6.453125" style="26" bestFit="1" customWidth="1"/>
    <col min="6" max="6" width="9.453125" style="28" bestFit="1" customWidth="1"/>
    <col min="7" max="7" width="6.7265625" style="28" bestFit="1" customWidth="1"/>
    <col min="8" max="8" width="9.7265625" style="27" bestFit="1" customWidth="1"/>
    <col min="9" max="9" width="4.453125" style="26" bestFit="1" customWidth="1"/>
    <col min="10" max="10" width="5.7265625" style="7" customWidth="1"/>
    <col min="11" max="16384" width="9.1796875" style="7"/>
  </cols>
  <sheetData>
    <row r="1" spans="2:9" ht="11.25" customHeight="1" thickBot="1" x14ac:dyDescent="0.35">
      <c r="B1" s="24" t="s">
        <v>349</v>
      </c>
      <c r="C1" s="47" t="s">
        <v>348</v>
      </c>
      <c r="D1" s="47" t="s">
        <v>347</v>
      </c>
      <c r="E1" s="46" t="s">
        <v>346</v>
      </c>
      <c r="F1" s="23" t="s">
        <v>345</v>
      </c>
      <c r="G1" s="23" t="s">
        <v>344</v>
      </c>
      <c r="H1" s="23" t="s">
        <v>343</v>
      </c>
      <c r="I1" s="46" t="s">
        <v>342</v>
      </c>
    </row>
    <row r="2" spans="2:9" ht="9" customHeight="1" thickTop="1" x14ac:dyDescent="0.3">
      <c r="B2" s="99" t="s">
        <v>301</v>
      </c>
      <c r="C2" s="29" t="s">
        <v>314</v>
      </c>
      <c r="D2" s="29" t="s">
        <v>324</v>
      </c>
      <c r="E2" s="26">
        <v>2.8277898566443702</v>
      </c>
      <c r="F2" s="28">
        <v>18.922853176306301</v>
      </c>
      <c r="G2" s="28" t="s">
        <v>321</v>
      </c>
      <c r="H2" s="36" t="str">
        <f t="shared" ref="H2:H33" si="0">IF(G2="&lt; 0.001","***",IF(G2&lt;0.01,"**",IF(G2&lt;0.05,"*","")))</f>
        <v>***</v>
      </c>
      <c r="I2" s="26">
        <v>1</v>
      </c>
    </row>
    <row r="3" spans="2:9" ht="9" customHeight="1" x14ac:dyDescent="0.3">
      <c r="B3" s="99"/>
      <c r="C3" s="29" t="s">
        <v>332</v>
      </c>
      <c r="D3" s="29" t="s">
        <v>324</v>
      </c>
      <c r="E3" s="26">
        <v>2.5989989479698199</v>
      </c>
      <c r="F3" s="28">
        <v>5.4350759725735598</v>
      </c>
      <c r="G3" s="28">
        <v>2.2332799095484699E-3</v>
      </c>
      <c r="H3" s="36" t="str">
        <f t="shared" si="0"/>
        <v>**</v>
      </c>
      <c r="I3" s="26">
        <v>1</v>
      </c>
    </row>
    <row r="4" spans="2:9" ht="9" customHeight="1" x14ac:dyDescent="0.3">
      <c r="B4" s="99"/>
      <c r="C4" s="29" t="s">
        <v>334</v>
      </c>
      <c r="D4" s="29" t="s">
        <v>324</v>
      </c>
      <c r="E4" s="26">
        <v>2.5461409069409702</v>
      </c>
      <c r="F4" s="28">
        <v>4.9527344295070499</v>
      </c>
      <c r="G4" s="28">
        <v>3.4915567980646199E-3</v>
      </c>
      <c r="H4" s="36" t="str">
        <f t="shared" si="0"/>
        <v>**</v>
      </c>
      <c r="I4" s="26">
        <v>1</v>
      </c>
    </row>
    <row r="5" spans="2:9" ht="9" customHeight="1" x14ac:dyDescent="0.3">
      <c r="B5" s="99"/>
      <c r="C5" s="29" t="s">
        <v>309</v>
      </c>
      <c r="D5" s="29" t="s">
        <v>324</v>
      </c>
      <c r="E5" s="26">
        <v>2.8492269897742699</v>
      </c>
      <c r="F5" s="28">
        <v>10.740423794593401</v>
      </c>
      <c r="G5" s="28" t="s">
        <v>321</v>
      </c>
      <c r="H5" s="36" t="str">
        <f t="shared" si="0"/>
        <v>***</v>
      </c>
      <c r="I5" s="26">
        <v>1</v>
      </c>
    </row>
    <row r="6" spans="2:9" ht="9" customHeight="1" x14ac:dyDescent="0.3">
      <c r="B6" s="99"/>
      <c r="C6" s="29" t="s">
        <v>312</v>
      </c>
      <c r="D6" s="29" t="s">
        <v>324</v>
      </c>
      <c r="E6" s="26">
        <v>2.89392821961806</v>
      </c>
      <c r="F6" s="28">
        <v>10.336286416286001</v>
      </c>
      <c r="G6" s="28" t="s">
        <v>321</v>
      </c>
      <c r="H6" s="36" t="str">
        <f t="shared" si="0"/>
        <v>***</v>
      </c>
      <c r="I6" s="26">
        <v>1</v>
      </c>
    </row>
    <row r="7" spans="2:9" ht="9" customHeight="1" x14ac:dyDescent="0.3">
      <c r="B7" s="101"/>
      <c r="C7" s="45" t="s">
        <v>323</v>
      </c>
      <c r="D7" s="45" t="s">
        <v>322</v>
      </c>
      <c r="E7" s="44">
        <v>66.397086196846502</v>
      </c>
      <c r="F7" s="43">
        <v>1.07128410801939</v>
      </c>
      <c r="G7" s="43" t="s">
        <v>321</v>
      </c>
      <c r="H7" s="42" t="str">
        <f t="shared" si="0"/>
        <v>***</v>
      </c>
      <c r="I7" s="41" t="s">
        <v>320</v>
      </c>
    </row>
    <row r="8" spans="2:9" ht="9" customHeight="1" x14ac:dyDescent="0.3">
      <c r="B8" s="99" t="s">
        <v>300</v>
      </c>
      <c r="C8" s="29" t="s">
        <v>314</v>
      </c>
      <c r="D8" s="29" t="s">
        <v>324</v>
      </c>
      <c r="E8" s="26">
        <v>2.5166789088491801</v>
      </c>
      <c r="F8" s="28">
        <v>8.8671447907724907</v>
      </c>
      <c r="G8" s="28" t="s">
        <v>321</v>
      </c>
      <c r="H8" s="36" t="str">
        <f t="shared" si="0"/>
        <v>***</v>
      </c>
      <c r="I8" s="26">
        <v>1</v>
      </c>
    </row>
    <row r="9" spans="2:9" ht="9" customHeight="1" x14ac:dyDescent="0.3">
      <c r="B9" s="99"/>
      <c r="C9" s="29" t="s">
        <v>332</v>
      </c>
      <c r="D9" s="29" t="s">
        <v>324</v>
      </c>
      <c r="E9" s="26">
        <v>1.0001426421236601</v>
      </c>
      <c r="F9" s="28">
        <v>9.5527785696789493</v>
      </c>
      <c r="G9" s="28">
        <v>2.2097189252003298E-3</v>
      </c>
      <c r="H9" s="36" t="str">
        <f t="shared" si="0"/>
        <v>**</v>
      </c>
      <c r="I9" s="26">
        <v>0.80721849000000001</v>
      </c>
    </row>
    <row r="10" spans="2:9" ht="9" customHeight="1" x14ac:dyDescent="0.3">
      <c r="B10" s="99"/>
      <c r="C10" s="29" t="s">
        <v>334</v>
      </c>
      <c r="D10" s="29" t="s">
        <v>324</v>
      </c>
      <c r="E10" s="26">
        <v>2.3474357339108902</v>
      </c>
      <c r="F10" s="28">
        <v>8.8083110263748807</v>
      </c>
      <c r="G10" s="28" t="s">
        <v>321</v>
      </c>
      <c r="H10" s="36" t="str">
        <f t="shared" si="0"/>
        <v>***</v>
      </c>
      <c r="I10" s="26">
        <v>1</v>
      </c>
    </row>
    <row r="11" spans="2:9" ht="9" customHeight="1" x14ac:dyDescent="0.3">
      <c r="B11" s="99"/>
      <c r="C11" s="29" t="s">
        <v>309</v>
      </c>
      <c r="D11" s="29" t="s">
        <v>324</v>
      </c>
      <c r="E11" s="26">
        <v>1.0206985385151199</v>
      </c>
      <c r="F11" s="28">
        <v>8.8703917491412003</v>
      </c>
      <c r="G11" s="28">
        <v>3.2589764308615901E-3</v>
      </c>
      <c r="H11" s="36" t="str">
        <f t="shared" si="0"/>
        <v>**</v>
      </c>
      <c r="I11" s="26">
        <v>1</v>
      </c>
    </row>
    <row r="12" spans="2:9" ht="9" customHeight="1" x14ac:dyDescent="0.3">
      <c r="B12" s="99"/>
      <c r="C12" s="29" t="s">
        <v>312</v>
      </c>
      <c r="D12" s="29" t="s">
        <v>324</v>
      </c>
      <c r="E12" s="26">
        <v>2.85332850475959</v>
      </c>
      <c r="F12" s="28">
        <v>8.39213997411359</v>
      </c>
      <c r="G12" s="28" t="s">
        <v>321</v>
      </c>
      <c r="H12" s="36" t="str">
        <f t="shared" si="0"/>
        <v>***</v>
      </c>
      <c r="I12" s="26">
        <v>1</v>
      </c>
    </row>
    <row r="13" spans="2:9" ht="9" customHeight="1" x14ac:dyDescent="0.3">
      <c r="B13" s="101"/>
      <c r="C13" s="45" t="s">
        <v>323</v>
      </c>
      <c r="D13" s="45" t="s">
        <v>322</v>
      </c>
      <c r="E13" s="44">
        <v>65.256939586249302</v>
      </c>
      <c r="F13" s="43">
        <v>0.95290126579157497</v>
      </c>
      <c r="G13" s="43" t="s">
        <v>321</v>
      </c>
      <c r="H13" s="42" t="str">
        <f t="shared" si="0"/>
        <v>***</v>
      </c>
      <c r="I13" s="41" t="s">
        <v>320</v>
      </c>
    </row>
    <row r="14" spans="2:9" ht="9" customHeight="1" x14ac:dyDescent="0.3">
      <c r="B14" s="99" t="s">
        <v>299</v>
      </c>
      <c r="C14" s="29" t="s">
        <v>314</v>
      </c>
      <c r="D14" s="29" t="s">
        <v>324</v>
      </c>
      <c r="E14" s="26">
        <v>1.00000078335251</v>
      </c>
      <c r="F14" s="28">
        <v>62.655500446570898</v>
      </c>
      <c r="G14" s="28" t="s">
        <v>321</v>
      </c>
      <c r="H14" s="36" t="str">
        <f t="shared" si="0"/>
        <v>***</v>
      </c>
      <c r="I14" s="26">
        <v>1</v>
      </c>
    </row>
    <row r="15" spans="2:9" ht="9" customHeight="1" x14ac:dyDescent="0.3">
      <c r="B15" s="99"/>
      <c r="C15" s="29" t="s">
        <v>325</v>
      </c>
      <c r="D15" s="29" t="s">
        <v>324</v>
      </c>
      <c r="E15" s="26">
        <v>2.3189461077060298</v>
      </c>
      <c r="F15" s="28">
        <v>3.9044841011545501</v>
      </c>
      <c r="G15" s="28">
        <v>3.3408614268465801E-2</v>
      </c>
      <c r="H15" s="36" t="str">
        <f t="shared" si="0"/>
        <v>*</v>
      </c>
      <c r="I15" s="26">
        <v>0.508277969</v>
      </c>
    </row>
    <row r="16" spans="2:9" ht="9" customHeight="1" x14ac:dyDescent="0.3">
      <c r="B16" s="99"/>
      <c r="C16" s="29" t="s">
        <v>332</v>
      </c>
      <c r="D16" s="29" t="s">
        <v>324</v>
      </c>
      <c r="E16" s="26">
        <v>2.3717140213606802</v>
      </c>
      <c r="F16" s="28">
        <v>6.7963823292023999</v>
      </c>
      <c r="G16" s="28">
        <v>1.81062901189338E-3</v>
      </c>
      <c r="H16" s="36" t="str">
        <f t="shared" si="0"/>
        <v>**</v>
      </c>
      <c r="I16" s="26">
        <v>1</v>
      </c>
    </row>
    <row r="17" spans="2:9" ht="9" customHeight="1" x14ac:dyDescent="0.3">
      <c r="B17" s="99"/>
      <c r="C17" s="29" t="s">
        <v>334</v>
      </c>
      <c r="D17" s="29" t="s">
        <v>324</v>
      </c>
      <c r="E17" s="26">
        <v>1.23317874772648</v>
      </c>
      <c r="F17" s="28">
        <v>5.0517771831671299</v>
      </c>
      <c r="G17" s="28">
        <v>1.2265720772095E-2</v>
      </c>
      <c r="H17" s="36" t="str">
        <f t="shared" si="0"/>
        <v>*</v>
      </c>
      <c r="I17" s="26">
        <v>0.65562260999999999</v>
      </c>
    </row>
    <row r="18" spans="2:9" ht="9" customHeight="1" x14ac:dyDescent="0.3">
      <c r="B18" s="99"/>
      <c r="C18" s="29" t="s">
        <v>309</v>
      </c>
      <c r="D18" s="29" t="s">
        <v>324</v>
      </c>
      <c r="E18" s="26">
        <v>1.6956482543510401</v>
      </c>
      <c r="F18" s="28">
        <v>7.2785642509313204</v>
      </c>
      <c r="G18" s="28">
        <v>1.8253891014038799E-2</v>
      </c>
      <c r="H18" s="36" t="str">
        <f t="shared" si="0"/>
        <v>*</v>
      </c>
      <c r="I18" s="26">
        <v>1</v>
      </c>
    </row>
    <row r="19" spans="2:9" ht="9" customHeight="1" x14ac:dyDescent="0.3">
      <c r="B19" s="101"/>
      <c r="C19" s="45" t="s">
        <v>323</v>
      </c>
      <c r="D19" s="45" t="s">
        <v>322</v>
      </c>
      <c r="E19" s="44">
        <v>69.012113440915599</v>
      </c>
      <c r="F19" s="43">
        <v>1.1232078071267799</v>
      </c>
      <c r="G19" s="43" t="s">
        <v>321</v>
      </c>
      <c r="H19" s="42" t="str">
        <f t="shared" si="0"/>
        <v>***</v>
      </c>
      <c r="I19" s="41" t="s">
        <v>320</v>
      </c>
    </row>
    <row r="20" spans="2:9" ht="9" customHeight="1" x14ac:dyDescent="0.3">
      <c r="B20" s="99" t="s">
        <v>298</v>
      </c>
      <c r="C20" s="29" t="s">
        <v>340</v>
      </c>
      <c r="D20" s="29" t="s">
        <v>326</v>
      </c>
      <c r="E20" s="26">
        <v>1</v>
      </c>
      <c r="F20" s="28">
        <v>158.558487786261</v>
      </c>
      <c r="G20" s="28" t="s">
        <v>321</v>
      </c>
      <c r="H20" s="36" t="str">
        <f t="shared" si="0"/>
        <v>***</v>
      </c>
      <c r="I20" s="26">
        <v>1</v>
      </c>
    </row>
    <row r="21" spans="2:9" ht="9" customHeight="1" x14ac:dyDescent="0.3">
      <c r="B21" s="99"/>
      <c r="C21" s="29" t="s">
        <v>339</v>
      </c>
      <c r="D21" s="29" t="s">
        <v>326</v>
      </c>
      <c r="E21" s="26">
        <v>1</v>
      </c>
      <c r="F21" s="28">
        <v>145.767477916942</v>
      </c>
      <c r="G21" s="28" t="s">
        <v>321</v>
      </c>
      <c r="H21" s="36" t="str">
        <f t="shared" si="0"/>
        <v>***</v>
      </c>
      <c r="I21" s="26">
        <v>1</v>
      </c>
    </row>
    <row r="22" spans="2:9" ht="9" customHeight="1" x14ac:dyDescent="0.3">
      <c r="B22" s="99"/>
      <c r="C22" s="29" t="s">
        <v>314</v>
      </c>
      <c r="D22" s="29" t="s">
        <v>324</v>
      </c>
      <c r="E22" s="26">
        <v>1.03059898933976</v>
      </c>
      <c r="F22" s="28">
        <v>27.325687788420598</v>
      </c>
      <c r="G22" s="28" t="s">
        <v>321</v>
      </c>
      <c r="H22" s="36" t="str">
        <f t="shared" si="0"/>
        <v>***</v>
      </c>
      <c r="I22" s="26">
        <v>1</v>
      </c>
    </row>
    <row r="23" spans="2:9" ht="9" customHeight="1" x14ac:dyDescent="0.3">
      <c r="B23" s="99"/>
      <c r="C23" s="29" t="s">
        <v>341</v>
      </c>
      <c r="D23" s="29" t="s">
        <v>324</v>
      </c>
      <c r="E23" s="26">
        <v>2.767918673729</v>
      </c>
      <c r="F23" s="28">
        <v>4.5077389784196402</v>
      </c>
      <c r="G23" s="28">
        <v>2.9877873449721802E-3</v>
      </c>
      <c r="H23" s="36" t="str">
        <f t="shared" si="0"/>
        <v>**</v>
      </c>
      <c r="I23" s="26">
        <v>1</v>
      </c>
    </row>
    <row r="24" spans="2:9" ht="9" customHeight="1" x14ac:dyDescent="0.3">
      <c r="B24" s="101"/>
      <c r="C24" s="45" t="s">
        <v>323</v>
      </c>
      <c r="D24" s="45" t="s">
        <v>322</v>
      </c>
      <c r="E24" s="44">
        <v>57.563447802393902</v>
      </c>
      <c r="F24" s="43">
        <v>1.6960173012242801</v>
      </c>
      <c r="G24" s="43" t="s">
        <v>321</v>
      </c>
      <c r="H24" s="42" t="str">
        <f t="shared" si="0"/>
        <v>***</v>
      </c>
      <c r="I24" s="41" t="s">
        <v>320</v>
      </c>
    </row>
    <row r="25" spans="2:9" ht="9" customHeight="1" x14ac:dyDescent="0.3">
      <c r="B25" s="99" t="s">
        <v>297</v>
      </c>
      <c r="C25" s="29" t="s">
        <v>340</v>
      </c>
      <c r="D25" s="29" t="s">
        <v>326</v>
      </c>
      <c r="E25" s="26">
        <v>1</v>
      </c>
      <c r="F25" s="28">
        <v>40.945294727302503</v>
      </c>
      <c r="G25" s="28" t="s">
        <v>321</v>
      </c>
      <c r="H25" s="36" t="str">
        <f t="shared" si="0"/>
        <v>***</v>
      </c>
      <c r="I25" s="26">
        <v>1</v>
      </c>
    </row>
    <row r="26" spans="2:9" ht="9" customHeight="1" x14ac:dyDescent="0.3">
      <c r="B26" s="99"/>
      <c r="C26" s="29" t="s">
        <v>339</v>
      </c>
      <c r="D26" s="29" t="s">
        <v>326</v>
      </c>
      <c r="E26" s="26">
        <v>1</v>
      </c>
      <c r="F26" s="28">
        <v>49.088148283740402</v>
      </c>
      <c r="G26" s="28" t="s">
        <v>321</v>
      </c>
      <c r="H26" s="36" t="str">
        <f t="shared" si="0"/>
        <v>***</v>
      </c>
      <c r="I26" s="26">
        <v>1</v>
      </c>
    </row>
    <row r="27" spans="2:9" ht="9" customHeight="1" x14ac:dyDescent="0.3">
      <c r="B27" s="99"/>
      <c r="C27" s="29" t="s">
        <v>312</v>
      </c>
      <c r="D27" s="29" t="s">
        <v>324</v>
      </c>
      <c r="E27" s="26">
        <v>2.7817235037519201</v>
      </c>
      <c r="F27" s="28">
        <v>9.6494850991443304</v>
      </c>
      <c r="G27" s="28" t="s">
        <v>321</v>
      </c>
      <c r="H27" s="36" t="str">
        <f t="shared" si="0"/>
        <v>***</v>
      </c>
      <c r="I27" s="26">
        <v>0.93580797000000004</v>
      </c>
    </row>
    <row r="28" spans="2:9" ht="9" customHeight="1" x14ac:dyDescent="0.3">
      <c r="B28" s="101"/>
      <c r="C28" s="45" t="s">
        <v>323</v>
      </c>
      <c r="D28" s="45" t="s">
        <v>322</v>
      </c>
      <c r="E28" s="44">
        <v>51.694092225465504</v>
      </c>
      <c r="F28" s="43">
        <v>1.26823688641893</v>
      </c>
      <c r="G28" s="43" t="s">
        <v>321</v>
      </c>
      <c r="H28" s="42" t="str">
        <f t="shared" si="0"/>
        <v>***</v>
      </c>
      <c r="I28" s="41" t="s">
        <v>320</v>
      </c>
    </row>
    <row r="29" spans="2:9" ht="9" customHeight="1" x14ac:dyDescent="0.3">
      <c r="B29" s="99" t="s">
        <v>296</v>
      </c>
      <c r="C29" s="29" t="s">
        <v>314</v>
      </c>
      <c r="D29" s="29" t="s">
        <v>324</v>
      </c>
      <c r="E29" s="26">
        <v>2.2056804227536699</v>
      </c>
      <c r="F29" s="28">
        <v>4.5231316659438896</v>
      </c>
      <c r="G29" s="28">
        <v>1.0172231751828501E-2</v>
      </c>
      <c r="H29" s="36" t="str">
        <f t="shared" si="0"/>
        <v>*</v>
      </c>
      <c r="I29" s="26">
        <v>0.57381010799999999</v>
      </c>
    </row>
    <row r="30" spans="2:9" ht="9" customHeight="1" x14ac:dyDescent="0.3">
      <c r="B30" s="101"/>
      <c r="C30" s="45" t="s">
        <v>323</v>
      </c>
      <c r="D30" s="45" t="s">
        <v>322</v>
      </c>
      <c r="E30" s="44">
        <v>26.861682149991601</v>
      </c>
      <c r="F30" s="43">
        <v>0.40257315751098399</v>
      </c>
      <c r="G30" s="43">
        <v>1.7943245848195399E-2</v>
      </c>
      <c r="H30" s="42" t="str">
        <f t="shared" si="0"/>
        <v>*</v>
      </c>
      <c r="I30" s="41" t="s">
        <v>320</v>
      </c>
    </row>
    <row r="31" spans="2:9" ht="9" customHeight="1" x14ac:dyDescent="0.3">
      <c r="B31" s="99" t="s">
        <v>338</v>
      </c>
      <c r="C31" s="29" t="s">
        <v>337</v>
      </c>
      <c r="D31" s="29" t="s">
        <v>326</v>
      </c>
      <c r="E31" s="26">
        <v>1</v>
      </c>
      <c r="F31" s="28">
        <v>51860.055871897799</v>
      </c>
      <c r="G31" s="28" t="s">
        <v>321</v>
      </c>
      <c r="H31" s="36" t="str">
        <f t="shared" si="0"/>
        <v>***</v>
      </c>
      <c r="I31" s="26">
        <v>1</v>
      </c>
    </row>
    <row r="32" spans="2:9" ht="9" customHeight="1" x14ac:dyDescent="0.3">
      <c r="B32" s="99"/>
      <c r="C32" s="29" t="s">
        <v>325</v>
      </c>
      <c r="D32" s="29" t="s">
        <v>324</v>
      </c>
      <c r="E32" s="26">
        <v>1.91279813181056</v>
      </c>
      <c r="F32" s="28">
        <v>3.1611635736644201</v>
      </c>
      <c r="G32" s="28">
        <v>3.4860146335452299E-2</v>
      </c>
      <c r="H32" s="36" t="str">
        <f t="shared" si="0"/>
        <v>*</v>
      </c>
      <c r="I32" s="26">
        <v>0.63375180499999995</v>
      </c>
    </row>
    <row r="33" spans="2:9" ht="9" customHeight="1" x14ac:dyDescent="0.3">
      <c r="B33" s="99"/>
      <c r="C33" s="29" t="s">
        <v>334</v>
      </c>
      <c r="D33" s="29" t="s">
        <v>324</v>
      </c>
      <c r="E33" s="26">
        <v>2.64078639849218</v>
      </c>
      <c r="F33" s="28">
        <v>13.4946719870814</v>
      </c>
      <c r="G33" s="28" t="s">
        <v>321</v>
      </c>
      <c r="H33" s="36" t="str">
        <f t="shared" si="0"/>
        <v>***</v>
      </c>
      <c r="I33" s="26">
        <v>1</v>
      </c>
    </row>
    <row r="34" spans="2:9" ht="9" customHeight="1" x14ac:dyDescent="0.3">
      <c r="B34" s="99"/>
      <c r="C34" s="29" t="s">
        <v>309</v>
      </c>
      <c r="D34" s="29" t="s">
        <v>324</v>
      </c>
      <c r="E34" s="26">
        <v>2.0943759168263498</v>
      </c>
      <c r="F34" s="28">
        <v>30.074750366454101</v>
      </c>
      <c r="G34" s="28" t="s">
        <v>321</v>
      </c>
      <c r="H34" s="36" t="str">
        <f t="shared" ref="H34:H65" si="1">IF(G34="&lt; 0.001","***",IF(G34&lt;0.01,"**",IF(G34&lt;0.05,"*","")))</f>
        <v>***</v>
      </c>
      <c r="I34" s="26">
        <v>1</v>
      </c>
    </row>
    <row r="35" spans="2:9" ht="9" customHeight="1" x14ac:dyDescent="0.3">
      <c r="B35" s="99"/>
      <c r="C35" s="29" t="s">
        <v>312</v>
      </c>
      <c r="D35" s="29" t="s">
        <v>324</v>
      </c>
      <c r="E35" s="26">
        <v>2.88804651880807</v>
      </c>
      <c r="F35" s="28">
        <v>12.055426795376</v>
      </c>
      <c r="G35" s="28" t="s">
        <v>321</v>
      </c>
      <c r="H35" s="36" t="str">
        <f t="shared" si="1"/>
        <v>***</v>
      </c>
      <c r="I35" s="26">
        <v>1</v>
      </c>
    </row>
    <row r="36" spans="2:9" ht="9" customHeight="1" x14ac:dyDescent="0.3">
      <c r="B36" s="101"/>
      <c r="C36" s="45" t="s">
        <v>323</v>
      </c>
      <c r="D36" s="45" t="s">
        <v>322</v>
      </c>
      <c r="E36" s="44">
        <v>76.3377494774263</v>
      </c>
      <c r="F36" s="43">
        <v>1.2487433957238601</v>
      </c>
      <c r="G36" s="43" t="s">
        <v>321</v>
      </c>
      <c r="H36" s="42" t="str">
        <f t="shared" si="1"/>
        <v>***</v>
      </c>
      <c r="I36" s="41" t="s">
        <v>320</v>
      </c>
    </row>
    <row r="37" spans="2:9" ht="9" customHeight="1" x14ac:dyDescent="0.3">
      <c r="B37" s="99" t="s">
        <v>336</v>
      </c>
      <c r="C37" s="29" t="s">
        <v>327</v>
      </c>
      <c r="D37" s="29" t="s">
        <v>326</v>
      </c>
      <c r="E37" s="26">
        <v>1</v>
      </c>
      <c r="F37" s="28">
        <v>1837.0988661388999</v>
      </c>
      <c r="G37" s="28" t="s">
        <v>321</v>
      </c>
      <c r="H37" s="36" t="str">
        <f t="shared" si="1"/>
        <v>***</v>
      </c>
      <c r="I37" s="26">
        <v>1</v>
      </c>
    </row>
    <row r="38" spans="2:9" ht="9" customHeight="1" x14ac:dyDescent="0.3">
      <c r="B38" s="99"/>
      <c r="C38" s="29" t="s">
        <v>314</v>
      </c>
      <c r="D38" s="29" t="s">
        <v>324</v>
      </c>
      <c r="E38" s="26">
        <v>1.5789015130053701</v>
      </c>
      <c r="F38" s="28">
        <v>168.738646367992</v>
      </c>
      <c r="G38" s="28" t="s">
        <v>321</v>
      </c>
      <c r="H38" s="36" t="str">
        <f t="shared" si="1"/>
        <v>***</v>
      </c>
      <c r="I38" s="26">
        <v>1</v>
      </c>
    </row>
    <row r="39" spans="2:9" ht="9" customHeight="1" x14ac:dyDescent="0.3">
      <c r="B39" s="99"/>
      <c r="C39" s="29" t="s">
        <v>325</v>
      </c>
      <c r="D39" s="29" t="s">
        <v>324</v>
      </c>
      <c r="E39" s="26">
        <v>2.8176044219832099</v>
      </c>
      <c r="F39" s="28">
        <v>5.9442987211808402</v>
      </c>
      <c r="G39" s="28" t="s">
        <v>321</v>
      </c>
      <c r="H39" s="36" t="str">
        <f t="shared" si="1"/>
        <v>***</v>
      </c>
      <c r="I39" s="26">
        <v>1</v>
      </c>
    </row>
    <row r="40" spans="2:9" ht="9" customHeight="1" x14ac:dyDescent="0.3">
      <c r="B40" s="99"/>
      <c r="C40" s="29" t="s">
        <v>309</v>
      </c>
      <c r="D40" s="29" t="s">
        <v>324</v>
      </c>
      <c r="E40" s="26">
        <v>1.0000002288687</v>
      </c>
      <c r="F40" s="28">
        <v>41.165738120261501</v>
      </c>
      <c r="G40" s="28" t="s">
        <v>321</v>
      </c>
      <c r="H40" s="36" t="str">
        <f t="shared" si="1"/>
        <v>***</v>
      </c>
      <c r="I40" s="26">
        <v>1</v>
      </c>
    </row>
    <row r="41" spans="2:9" ht="9" customHeight="1" x14ac:dyDescent="0.3">
      <c r="B41" s="101"/>
      <c r="C41" s="45" t="s">
        <v>323</v>
      </c>
      <c r="D41" s="45" t="s">
        <v>322</v>
      </c>
      <c r="E41" s="44">
        <v>90.3252948014769</v>
      </c>
      <c r="F41" s="43">
        <v>2.1357024600853198</v>
      </c>
      <c r="G41" s="43" t="s">
        <v>321</v>
      </c>
      <c r="H41" s="42" t="str">
        <f t="shared" si="1"/>
        <v>***</v>
      </c>
      <c r="I41" s="41" t="s">
        <v>320</v>
      </c>
    </row>
    <row r="42" spans="2:9" ht="9" customHeight="1" x14ac:dyDescent="0.3">
      <c r="B42" s="99" t="s">
        <v>335</v>
      </c>
      <c r="C42" s="29" t="s">
        <v>327</v>
      </c>
      <c r="D42" s="29" t="s">
        <v>326</v>
      </c>
      <c r="E42" s="26">
        <v>1</v>
      </c>
      <c r="F42" s="28">
        <v>957.26881107291501</v>
      </c>
      <c r="G42" s="28" t="s">
        <v>321</v>
      </c>
      <c r="H42" s="36" t="str">
        <f t="shared" si="1"/>
        <v>***</v>
      </c>
      <c r="I42" s="26">
        <v>1</v>
      </c>
    </row>
    <row r="43" spans="2:9" ht="9" customHeight="1" x14ac:dyDescent="0.3">
      <c r="B43" s="99"/>
      <c r="C43" s="29" t="s">
        <v>314</v>
      </c>
      <c r="D43" s="29" t="s">
        <v>324</v>
      </c>
      <c r="E43" s="26">
        <v>1.3992137949935599</v>
      </c>
      <c r="F43" s="28">
        <v>118.002838328683</v>
      </c>
      <c r="G43" s="28" t="s">
        <v>321</v>
      </c>
      <c r="H43" s="36" t="str">
        <f t="shared" si="1"/>
        <v>***</v>
      </c>
      <c r="I43" s="26">
        <v>1</v>
      </c>
    </row>
    <row r="44" spans="2:9" ht="9" customHeight="1" x14ac:dyDescent="0.3">
      <c r="B44" s="99"/>
      <c r="C44" s="29" t="s">
        <v>334</v>
      </c>
      <c r="D44" s="29" t="s">
        <v>324</v>
      </c>
      <c r="E44" s="26">
        <v>2.68008235425456</v>
      </c>
      <c r="F44" s="28">
        <v>9.2925064699501796</v>
      </c>
      <c r="G44" s="28" t="s">
        <v>321</v>
      </c>
      <c r="H44" s="36" t="str">
        <f t="shared" si="1"/>
        <v>***</v>
      </c>
      <c r="I44" s="26">
        <v>0.93901053000000001</v>
      </c>
    </row>
    <row r="45" spans="2:9" ht="9" customHeight="1" x14ac:dyDescent="0.3">
      <c r="B45" s="99"/>
      <c r="C45" s="29" t="s">
        <v>309</v>
      </c>
      <c r="D45" s="29" t="s">
        <v>324</v>
      </c>
      <c r="E45" s="26">
        <v>2.85506706873911</v>
      </c>
      <c r="F45" s="28">
        <v>15.309418440439901</v>
      </c>
      <c r="G45" s="28" t="s">
        <v>321</v>
      </c>
      <c r="H45" s="36" t="str">
        <f t="shared" si="1"/>
        <v>***</v>
      </c>
      <c r="I45" s="26">
        <v>1</v>
      </c>
    </row>
    <row r="46" spans="2:9" ht="9" customHeight="1" x14ac:dyDescent="0.3">
      <c r="B46" s="101"/>
      <c r="C46" s="45" t="s">
        <v>323</v>
      </c>
      <c r="D46" s="45" t="s">
        <v>322</v>
      </c>
      <c r="E46" s="44">
        <v>102.11853474615199</v>
      </c>
      <c r="F46" s="43">
        <v>3.09204229865894</v>
      </c>
      <c r="G46" s="43" t="s">
        <v>321</v>
      </c>
      <c r="H46" s="42" t="str">
        <f t="shared" si="1"/>
        <v>***</v>
      </c>
      <c r="I46" s="41" t="s">
        <v>320</v>
      </c>
    </row>
    <row r="47" spans="2:9" ht="9" customHeight="1" x14ac:dyDescent="0.3">
      <c r="B47" s="99" t="s">
        <v>333</v>
      </c>
      <c r="C47" s="29" t="s">
        <v>327</v>
      </c>
      <c r="D47" s="29" t="s">
        <v>326</v>
      </c>
      <c r="E47" s="26">
        <v>1</v>
      </c>
      <c r="F47" s="28">
        <v>4593.1848538331597</v>
      </c>
      <c r="G47" s="28" t="s">
        <v>321</v>
      </c>
      <c r="H47" s="36" t="str">
        <f t="shared" si="1"/>
        <v>***</v>
      </c>
      <c r="I47" s="26">
        <v>1</v>
      </c>
    </row>
    <row r="48" spans="2:9" ht="9" customHeight="1" x14ac:dyDescent="0.3">
      <c r="B48" s="99"/>
      <c r="C48" s="29" t="s">
        <v>325</v>
      </c>
      <c r="D48" s="29" t="s">
        <v>324</v>
      </c>
      <c r="E48" s="26">
        <v>2.6986536583901599</v>
      </c>
      <c r="F48" s="28">
        <v>4.8100440935782904</v>
      </c>
      <c r="G48" s="28">
        <v>2.4233920532870601E-2</v>
      </c>
      <c r="H48" s="36" t="str">
        <f t="shared" si="1"/>
        <v>*</v>
      </c>
      <c r="I48" s="26">
        <v>0.74811888500000001</v>
      </c>
    </row>
    <row r="49" spans="2:9" ht="9" customHeight="1" x14ac:dyDescent="0.3">
      <c r="B49" s="99"/>
      <c r="C49" s="29" t="s">
        <v>332</v>
      </c>
      <c r="D49" s="29" t="s">
        <v>324</v>
      </c>
      <c r="E49" s="26">
        <v>1.9063018070553099</v>
      </c>
      <c r="F49" s="28">
        <v>6.8003133493092696</v>
      </c>
      <c r="G49" s="28">
        <v>1.2066055815430101E-3</v>
      </c>
      <c r="H49" s="36" t="str">
        <f t="shared" si="1"/>
        <v>**</v>
      </c>
      <c r="I49" s="26">
        <v>0.72656922400000001</v>
      </c>
    </row>
    <row r="50" spans="2:9" ht="9" customHeight="1" x14ac:dyDescent="0.3">
      <c r="B50" s="101"/>
      <c r="C50" s="45" t="s">
        <v>323</v>
      </c>
      <c r="D50" s="45" t="s">
        <v>322</v>
      </c>
      <c r="E50" s="44">
        <v>39.393745711451999</v>
      </c>
      <c r="F50" s="43">
        <v>0.38585217130624699</v>
      </c>
      <c r="G50" s="43">
        <v>5.4016011438741103E-3</v>
      </c>
      <c r="H50" s="42" t="str">
        <f t="shared" si="1"/>
        <v>**</v>
      </c>
      <c r="I50" s="41" t="s">
        <v>320</v>
      </c>
    </row>
    <row r="51" spans="2:9" ht="9" customHeight="1" x14ac:dyDescent="0.3">
      <c r="B51" s="99" t="s">
        <v>331</v>
      </c>
      <c r="C51" s="29" t="s">
        <v>327</v>
      </c>
      <c r="D51" s="29" t="s">
        <v>326</v>
      </c>
      <c r="E51" s="26">
        <v>1</v>
      </c>
      <c r="F51" s="28">
        <v>281.90427823079602</v>
      </c>
      <c r="G51" s="28" t="s">
        <v>321</v>
      </c>
      <c r="H51" s="36" t="str">
        <f t="shared" si="1"/>
        <v>***</v>
      </c>
      <c r="I51" s="26">
        <v>1</v>
      </c>
    </row>
    <row r="52" spans="2:9" ht="9" customHeight="1" x14ac:dyDescent="0.3">
      <c r="B52" s="99"/>
      <c r="C52" s="29" t="s">
        <v>314</v>
      </c>
      <c r="D52" s="29" t="s">
        <v>324</v>
      </c>
      <c r="E52" s="26">
        <v>2.6749067564712399</v>
      </c>
      <c r="F52" s="28">
        <v>15.978705781188401</v>
      </c>
      <c r="G52" s="28" t="s">
        <v>321</v>
      </c>
      <c r="H52" s="36" t="str">
        <f t="shared" si="1"/>
        <v>***</v>
      </c>
      <c r="I52" s="26">
        <v>1</v>
      </c>
    </row>
    <row r="53" spans="2:9" ht="9" customHeight="1" x14ac:dyDescent="0.3">
      <c r="B53" s="99"/>
      <c r="C53" s="29" t="s">
        <v>312</v>
      </c>
      <c r="D53" s="29" t="s">
        <v>324</v>
      </c>
      <c r="E53" s="26">
        <v>1.0000003456569599</v>
      </c>
      <c r="F53" s="28">
        <v>20.1376217023412</v>
      </c>
      <c r="G53" s="28" t="s">
        <v>321</v>
      </c>
      <c r="H53" s="36" t="str">
        <f t="shared" si="1"/>
        <v>***</v>
      </c>
      <c r="I53" s="26">
        <v>1</v>
      </c>
    </row>
    <row r="54" spans="2:9" ht="9" customHeight="1" x14ac:dyDescent="0.3">
      <c r="B54" s="99"/>
      <c r="C54" s="29" t="s">
        <v>309</v>
      </c>
      <c r="D54" s="29" t="s">
        <v>324</v>
      </c>
      <c r="E54" s="26">
        <v>2.7606180760846999</v>
      </c>
      <c r="F54" s="28">
        <v>17.827667188894001</v>
      </c>
      <c r="G54" s="28" t="s">
        <v>321</v>
      </c>
      <c r="H54" s="36" t="str">
        <f t="shared" si="1"/>
        <v>***</v>
      </c>
      <c r="I54" s="26">
        <v>1</v>
      </c>
    </row>
    <row r="55" spans="2:9" ht="9" customHeight="1" x14ac:dyDescent="0.3">
      <c r="B55" s="101"/>
      <c r="C55" s="45" t="s">
        <v>323</v>
      </c>
      <c r="D55" s="45" t="s">
        <v>322</v>
      </c>
      <c r="E55" s="44">
        <v>95.169882743680503</v>
      </c>
      <c r="F55" s="43">
        <v>2.5403523371550598</v>
      </c>
      <c r="G55" s="43" t="s">
        <v>321</v>
      </c>
      <c r="H55" s="42" t="str">
        <f t="shared" si="1"/>
        <v>***</v>
      </c>
      <c r="I55" s="41" t="s">
        <v>320</v>
      </c>
    </row>
    <row r="56" spans="2:9" ht="9" customHeight="1" x14ac:dyDescent="0.3">
      <c r="B56" s="99" t="s">
        <v>330</v>
      </c>
      <c r="C56" s="29" t="s">
        <v>327</v>
      </c>
      <c r="D56" s="29" t="s">
        <v>326</v>
      </c>
      <c r="E56" s="26">
        <v>1</v>
      </c>
      <c r="F56" s="28">
        <v>2321.0116958886001</v>
      </c>
      <c r="G56" s="28" t="s">
        <v>321</v>
      </c>
      <c r="H56" s="36" t="str">
        <f t="shared" si="1"/>
        <v>***</v>
      </c>
      <c r="I56" s="26">
        <v>1</v>
      </c>
    </row>
    <row r="57" spans="2:9" ht="9" customHeight="1" x14ac:dyDescent="0.3">
      <c r="B57" s="99"/>
      <c r="C57" s="29" t="s">
        <v>314</v>
      </c>
      <c r="D57" s="29" t="s">
        <v>324</v>
      </c>
      <c r="E57" s="26">
        <v>2.8944929246083699</v>
      </c>
      <c r="F57" s="28">
        <v>301.83115428008898</v>
      </c>
      <c r="G57" s="28" t="s">
        <v>321</v>
      </c>
      <c r="H57" s="36" t="str">
        <f t="shared" si="1"/>
        <v>***</v>
      </c>
      <c r="I57" s="26">
        <v>1</v>
      </c>
    </row>
    <row r="58" spans="2:9" ht="9" customHeight="1" x14ac:dyDescent="0.3">
      <c r="B58" s="99"/>
      <c r="C58" s="29" t="s">
        <v>325</v>
      </c>
      <c r="D58" s="29" t="s">
        <v>324</v>
      </c>
      <c r="E58" s="26">
        <v>0.99999991136932997</v>
      </c>
      <c r="F58" s="28">
        <v>5.0475237696837301</v>
      </c>
      <c r="G58" s="28">
        <v>2.5520463921083199E-2</v>
      </c>
      <c r="H58" s="36" t="str">
        <f t="shared" si="1"/>
        <v>*</v>
      </c>
      <c r="I58" s="26">
        <v>0.59719005000000003</v>
      </c>
    </row>
    <row r="59" spans="2:9" ht="9" customHeight="1" x14ac:dyDescent="0.3">
      <c r="B59" s="99"/>
      <c r="C59" s="29" t="s">
        <v>312</v>
      </c>
      <c r="D59" s="29" t="s">
        <v>324</v>
      </c>
      <c r="E59" s="26">
        <v>2.83952756010616</v>
      </c>
      <c r="F59" s="28">
        <v>9.1368137167482502</v>
      </c>
      <c r="G59" s="28" t="s">
        <v>321</v>
      </c>
      <c r="H59" s="36" t="str">
        <f t="shared" si="1"/>
        <v>***</v>
      </c>
      <c r="I59" s="26">
        <v>1</v>
      </c>
    </row>
    <row r="60" spans="2:9" ht="9" customHeight="1" x14ac:dyDescent="0.3">
      <c r="B60" s="99"/>
      <c r="C60" s="29" t="s">
        <v>309</v>
      </c>
      <c r="D60" s="29" t="s">
        <v>324</v>
      </c>
      <c r="E60" s="26">
        <v>1.0000002419549401</v>
      </c>
      <c r="F60" s="28">
        <v>17.535684040399602</v>
      </c>
      <c r="G60" s="28" t="s">
        <v>321</v>
      </c>
      <c r="H60" s="36" t="str">
        <f t="shared" si="1"/>
        <v>***</v>
      </c>
      <c r="I60" s="26">
        <v>1</v>
      </c>
    </row>
    <row r="61" spans="2:9" ht="9" customHeight="1" x14ac:dyDescent="0.3">
      <c r="B61" s="101"/>
      <c r="C61" s="45" t="s">
        <v>323</v>
      </c>
      <c r="D61" s="45" t="s">
        <v>322</v>
      </c>
      <c r="E61" s="44">
        <v>75.644181185519002</v>
      </c>
      <c r="F61" s="43">
        <v>1.2690733057760299</v>
      </c>
      <c r="G61" s="43" t="s">
        <v>321</v>
      </c>
      <c r="H61" s="42" t="str">
        <f t="shared" si="1"/>
        <v>***</v>
      </c>
      <c r="I61" s="41" t="s">
        <v>320</v>
      </c>
    </row>
    <row r="62" spans="2:9" ht="9" customHeight="1" x14ac:dyDescent="0.3">
      <c r="B62" s="99" t="s">
        <v>329</v>
      </c>
      <c r="C62" s="29" t="s">
        <v>327</v>
      </c>
      <c r="D62" s="29" t="s">
        <v>326</v>
      </c>
      <c r="E62" s="26">
        <v>1</v>
      </c>
      <c r="F62" s="28">
        <v>1865.8985822446</v>
      </c>
      <c r="G62" s="28" t="s">
        <v>321</v>
      </c>
      <c r="H62" s="36" t="str">
        <f t="shared" si="1"/>
        <v>***</v>
      </c>
      <c r="I62" s="26">
        <v>1</v>
      </c>
    </row>
    <row r="63" spans="2:9" ht="9" customHeight="1" x14ac:dyDescent="0.3">
      <c r="B63" s="99"/>
      <c r="C63" s="29" t="s">
        <v>314</v>
      </c>
      <c r="D63" s="29" t="s">
        <v>324</v>
      </c>
      <c r="E63" s="26">
        <v>2.8222458412654401</v>
      </c>
      <c r="F63" s="28">
        <v>77.432185757417798</v>
      </c>
      <c r="G63" s="28" t="s">
        <v>321</v>
      </c>
      <c r="H63" s="36" t="str">
        <f t="shared" si="1"/>
        <v>***</v>
      </c>
      <c r="I63" s="26">
        <v>1</v>
      </c>
    </row>
    <row r="64" spans="2:9" ht="9" customHeight="1" x14ac:dyDescent="0.3">
      <c r="B64" s="99"/>
      <c r="C64" s="29" t="s">
        <v>325</v>
      </c>
      <c r="D64" s="29" t="s">
        <v>324</v>
      </c>
      <c r="E64" s="26">
        <v>1.9821912477025601</v>
      </c>
      <c r="F64" s="28">
        <v>3.5989563171071999</v>
      </c>
      <c r="G64" s="28">
        <v>3.4439022103452899E-2</v>
      </c>
      <c r="H64" s="36" t="str">
        <f t="shared" si="1"/>
        <v>*</v>
      </c>
      <c r="I64" s="26">
        <v>0.59719005000000003</v>
      </c>
    </row>
    <row r="65" spans="2:9" ht="9" customHeight="1" x14ac:dyDescent="0.3">
      <c r="B65" s="99"/>
      <c r="C65" s="29" t="s">
        <v>309</v>
      </c>
      <c r="D65" s="29" t="s">
        <v>324</v>
      </c>
      <c r="E65" s="26">
        <v>2.4964851657407201</v>
      </c>
      <c r="F65" s="28">
        <v>16.647135961055898</v>
      </c>
      <c r="G65" s="28" t="s">
        <v>321</v>
      </c>
      <c r="H65" s="36" t="str">
        <f t="shared" si="1"/>
        <v>***</v>
      </c>
      <c r="I65" s="26">
        <v>1</v>
      </c>
    </row>
    <row r="66" spans="2:9" ht="9" customHeight="1" x14ac:dyDescent="0.3">
      <c r="B66" s="101"/>
      <c r="C66" s="45" t="s">
        <v>323</v>
      </c>
      <c r="D66" s="45" t="s">
        <v>322</v>
      </c>
      <c r="E66" s="44">
        <v>89.173600914814301</v>
      </c>
      <c r="F66" s="43">
        <v>2.0476464919086599</v>
      </c>
      <c r="G66" s="43" t="s">
        <v>321</v>
      </c>
      <c r="H66" s="42" t="str">
        <f t="shared" ref="H66:H75" si="2">IF(G66="&lt; 0.001","***",IF(G66&lt;0.01,"**",IF(G66&lt;0.05,"*","")))</f>
        <v>***</v>
      </c>
      <c r="I66" s="41" t="s">
        <v>320</v>
      </c>
    </row>
    <row r="67" spans="2:9" ht="9" customHeight="1" x14ac:dyDescent="0.3">
      <c r="B67" s="99" t="s">
        <v>114</v>
      </c>
      <c r="C67" s="29" t="s">
        <v>327</v>
      </c>
      <c r="D67" s="29" t="s">
        <v>326</v>
      </c>
      <c r="E67" s="26">
        <v>1</v>
      </c>
      <c r="F67" s="28">
        <v>457.569455675938</v>
      </c>
      <c r="G67" s="28" t="s">
        <v>321</v>
      </c>
      <c r="H67" s="36" t="str">
        <f t="shared" si="2"/>
        <v>***</v>
      </c>
      <c r="I67" s="26">
        <v>1</v>
      </c>
    </row>
    <row r="68" spans="2:9" ht="9" customHeight="1" x14ac:dyDescent="0.3">
      <c r="B68" s="99"/>
      <c r="C68" s="29" t="s">
        <v>314</v>
      </c>
      <c r="D68" s="29" t="s">
        <v>324</v>
      </c>
      <c r="E68" s="26">
        <v>2.51984281323633</v>
      </c>
      <c r="F68" s="28">
        <v>11.3960175597663</v>
      </c>
      <c r="G68" s="28" t="s">
        <v>321</v>
      </c>
      <c r="H68" s="36" t="str">
        <f t="shared" si="2"/>
        <v>***</v>
      </c>
      <c r="I68" s="26">
        <v>1</v>
      </c>
    </row>
    <row r="69" spans="2:9" ht="9" customHeight="1" x14ac:dyDescent="0.3">
      <c r="B69" s="99"/>
      <c r="C69" s="29" t="s">
        <v>312</v>
      </c>
      <c r="D69" s="29" t="s">
        <v>324</v>
      </c>
      <c r="E69" s="26">
        <v>1.00000054043812</v>
      </c>
      <c r="F69" s="28">
        <v>16.609823616155001</v>
      </c>
      <c r="G69" s="28" t="s">
        <v>321</v>
      </c>
      <c r="H69" s="36" t="str">
        <f t="shared" si="2"/>
        <v>***</v>
      </c>
      <c r="I69" s="26">
        <v>1</v>
      </c>
    </row>
    <row r="70" spans="2:9" ht="9" customHeight="1" x14ac:dyDescent="0.3">
      <c r="B70" s="99"/>
      <c r="C70" s="29" t="s">
        <v>309</v>
      </c>
      <c r="D70" s="29" t="s">
        <v>324</v>
      </c>
      <c r="E70" s="26">
        <v>2.70770587030712</v>
      </c>
      <c r="F70" s="28">
        <v>16.897598741616498</v>
      </c>
      <c r="G70" s="28" t="s">
        <v>321</v>
      </c>
      <c r="H70" s="36" t="str">
        <f t="shared" si="2"/>
        <v>***</v>
      </c>
      <c r="I70" s="26">
        <v>1</v>
      </c>
    </row>
    <row r="71" spans="2:9" ht="9" customHeight="1" x14ac:dyDescent="0.3">
      <c r="B71" s="101"/>
      <c r="C71" s="45" t="s">
        <v>323</v>
      </c>
      <c r="D71" s="45" t="s">
        <v>322</v>
      </c>
      <c r="E71" s="44">
        <v>102.061530094072</v>
      </c>
      <c r="F71" s="43">
        <v>3.2620822188499301</v>
      </c>
      <c r="G71" s="43" t="s">
        <v>321</v>
      </c>
      <c r="H71" s="42" t="str">
        <f t="shared" si="2"/>
        <v>***</v>
      </c>
      <c r="I71" s="41" t="s">
        <v>320</v>
      </c>
    </row>
    <row r="72" spans="2:9" ht="9" customHeight="1" x14ac:dyDescent="0.3">
      <c r="B72" s="98" t="s">
        <v>328</v>
      </c>
      <c r="C72" s="40" t="s">
        <v>327</v>
      </c>
      <c r="D72" s="40" t="s">
        <v>326</v>
      </c>
      <c r="E72" s="37">
        <v>1</v>
      </c>
      <c r="F72" s="39">
        <v>2384.6282090996201</v>
      </c>
      <c r="G72" s="39" t="s">
        <v>321</v>
      </c>
      <c r="H72" s="38" t="str">
        <f t="shared" si="2"/>
        <v>***</v>
      </c>
      <c r="I72" s="37">
        <v>1</v>
      </c>
    </row>
    <row r="73" spans="2:9" ht="9" customHeight="1" x14ac:dyDescent="0.3">
      <c r="B73" s="99"/>
      <c r="C73" s="29" t="s">
        <v>314</v>
      </c>
      <c r="D73" s="29" t="s">
        <v>324</v>
      </c>
      <c r="E73" s="26">
        <v>2.8449941767372602</v>
      </c>
      <c r="F73" s="28">
        <v>194.786725749395</v>
      </c>
      <c r="G73" s="28" t="s">
        <v>321</v>
      </c>
      <c r="H73" s="36" t="str">
        <f t="shared" si="2"/>
        <v>***</v>
      </c>
      <c r="I73" s="26">
        <v>1</v>
      </c>
    </row>
    <row r="74" spans="2:9" ht="9" customHeight="1" x14ac:dyDescent="0.3">
      <c r="B74" s="99"/>
      <c r="C74" s="29" t="s">
        <v>325</v>
      </c>
      <c r="D74" s="29" t="s">
        <v>324</v>
      </c>
      <c r="E74" s="26">
        <v>2.5219342569579899</v>
      </c>
      <c r="F74" s="28">
        <v>4.5774707258830301</v>
      </c>
      <c r="G74" s="28">
        <v>6.5418392126326804E-3</v>
      </c>
      <c r="H74" s="36" t="str">
        <f t="shared" si="2"/>
        <v>**</v>
      </c>
      <c r="I74" s="26">
        <v>1</v>
      </c>
    </row>
    <row r="75" spans="2:9" ht="9" customHeight="1" thickBot="1" x14ac:dyDescent="0.35">
      <c r="B75" s="100"/>
      <c r="C75" s="35" t="s">
        <v>323</v>
      </c>
      <c r="D75" s="35" t="s">
        <v>322</v>
      </c>
      <c r="E75" s="34">
        <v>86.656397378891299</v>
      </c>
      <c r="F75" s="33">
        <v>1.8253197568780599</v>
      </c>
      <c r="G75" s="33" t="s">
        <v>321</v>
      </c>
      <c r="H75" s="32" t="str">
        <f t="shared" si="2"/>
        <v>***</v>
      </c>
      <c r="I75" s="31" t="s">
        <v>320</v>
      </c>
    </row>
    <row r="76" spans="2:9" ht="30" customHeight="1" thickTop="1" x14ac:dyDescent="0.3">
      <c r="B76" s="103" t="s">
        <v>319</v>
      </c>
      <c r="C76" s="103"/>
      <c r="D76" s="103"/>
      <c r="E76" s="103"/>
      <c r="F76" s="103"/>
      <c r="G76" s="103"/>
      <c r="H76" s="103"/>
      <c r="I76" s="103"/>
    </row>
  </sheetData>
  <mergeCells count="16">
    <mergeCell ref="B47:B50"/>
    <mergeCell ref="B14:B19"/>
    <mergeCell ref="B8:B13"/>
    <mergeCell ref="B2:B7"/>
    <mergeCell ref="B76:I76"/>
    <mergeCell ref="B42:B46"/>
    <mergeCell ref="B37:B41"/>
    <mergeCell ref="B31:B36"/>
    <mergeCell ref="B29:B30"/>
    <mergeCell ref="B25:B28"/>
    <mergeCell ref="B20:B24"/>
    <mergeCell ref="B72:B75"/>
    <mergeCell ref="B67:B71"/>
    <mergeCell ref="B62:B66"/>
    <mergeCell ref="B56:B61"/>
    <mergeCell ref="B51:B55"/>
  </mergeCells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thond</dc:creator>
  <cp:lastModifiedBy>Bonthond</cp:lastModifiedBy>
  <cp:lastPrinted>2023-07-07T21:44:46Z</cp:lastPrinted>
  <dcterms:created xsi:type="dcterms:W3CDTF">2023-05-02T13:03:18Z</dcterms:created>
  <dcterms:modified xsi:type="dcterms:W3CDTF">2023-07-07T21:46:38Z</dcterms:modified>
</cp:coreProperties>
</file>